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ushrasaeed/Downloads/OneDrive_1_11-10-2025/"/>
    </mc:Choice>
  </mc:AlternateContent>
  <xr:revisionPtr revIDLastSave="0" documentId="13_ncr:1_{AF1527FC-484A-EB4D-A75F-3D4398AE9091}" xr6:coauthVersionLast="47" xr6:coauthVersionMax="47" xr10:uidLastSave="{00000000-0000-0000-0000-000000000000}"/>
  <bookViews>
    <workbookView xWindow="620" yWindow="760" windowWidth="29400" windowHeight="17240" activeTab="1" xr2:uid="{CE702CE9-C65A-FF44-B241-F3387CB55C67}"/>
  </bookViews>
  <sheets>
    <sheet name="Summary" sheetId="19" r:id="rId1"/>
    <sheet name="Supplementary Data 26" sheetId="14" r:id="rId2"/>
  </sheets>
  <definedNames>
    <definedName name="_xlnm._FilterDatabase" localSheetId="1" hidden="1">'Supplementary Data 26'!$A$4:$K$24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" i="14" l="1"/>
  <c r="F5" i="14"/>
  <c r="F240" i="14"/>
  <c r="K240" i="14" s="1"/>
  <c r="F239" i="14"/>
  <c r="K239" i="14" s="1"/>
  <c r="F238" i="14"/>
  <c r="K238" i="14" s="1"/>
  <c r="F237" i="14"/>
  <c r="K237" i="14" s="1"/>
  <c r="F228" i="14"/>
  <c r="F227" i="14"/>
  <c r="K227" i="14" s="1"/>
  <c r="F214" i="14"/>
  <c r="F213" i="14"/>
  <c r="F212" i="14"/>
  <c r="F211" i="14"/>
  <c r="K211" i="14" s="1"/>
  <c r="F204" i="14"/>
  <c r="K204" i="14" s="1"/>
  <c r="F203" i="14"/>
  <c r="K203" i="14" s="1"/>
  <c r="F196" i="14"/>
  <c r="F195" i="14"/>
  <c r="J195" i="14" s="1"/>
  <c r="F194" i="14"/>
  <c r="K194" i="14" s="1"/>
  <c r="F193" i="14"/>
  <c r="J193" i="14" s="1"/>
  <c r="F184" i="14"/>
  <c r="K184" i="14" s="1"/>
  <c r="F183" i="14"/>
  <c r="F182" i="14"/>
  <c r="F181" i="14"/>
  <c r="F180" i="14"/>
  <c r="F179" i="14"/>
  <c r="K179" i="14" s="1"/>
  <c r="F176" i="14"/>
  <c r="K176" i="14" s="1"/>
  <c r="F175" i="14"/>
  <c r="K175" i="14" s="1"/>
  <c r="F152" i="14"/>
  <c r="K152" i="14" s="1"/>
  <c r="F151" i="14"/>
  <c r="F124" i="14"/>
  <c r="J124" i="14" s="1"/>
  <c r="F123" i="14"/>
  <c r="K123" i="14" s="1"/>
  <c r="F114" i="14"/>
  <c r="J114" i="14" s="1"/>
  <c r="F113" i="14"/>
  <c r="K113" i="14" s="1"/>
  <c r="F100" i="14"/>
  <c r="K100" i="14" s="1"/>
  <c r="F99" i="14"/>
  <c r="K99" i="14" s="1"/>
  <c r="F98" i="14"/>
  <c r="K98" i="14" s="1"/>
  <c r="F97" i="14"/>
  <c r="J97" i="14" s="1"/>
  <c r="F96" i="14"/>
  <c r="K96" i="14" s="1"/>
  <c r="F95" i="14"/>
  <c r="K95" i="14" s="1"/>
  <c r="F90" i="14"/>
  <c r="K90" i="14" s="1"/>
  <c r="F89" i="14"/>
  <c r="K89" i="14" s="1"/>
  <c r="F88" i="14"/>
  <c r="K88" i="14" s="1"/>
  <c r="F87" i="14"/>
  <c r="F86" i="14"/>
  <c r="F85" i="14"/>
  <c r="F60" i="14"/>
  <c r="J60" i="14" s="1"/>
  <c r="F59" i="14"/>
  <c r="K59" i="14" s="1"/>
  <c r="F56" i="14"/>
  <c r="K56" i="14" s="1"/>
  <c r="F55" i="14"/>
  <c r="F42" i="14"/>
  <c r="K42" i="14" s="1"/>
  <c r="F41" i="14"/>
  <c r="J41" i="14" s="1"/>
  <c r="F40" i="14"/>
  <c r="K40" i="14" s="1"/>
  <c r="F39" i="14"/>
  <c r="F30" i="14"/>
  <c r="J30" i="14" s="1"/>
  <c r="F29" i="14"/>
  <c r="J29" i="14" s="1"/>
  <c r="F28" i="14"/>
  <c r="K28" i="14" s="1"/>
  <c r="F27" i="14"/>
  <c r="J27" i="14" s="1"/>
  <c r="F24" i="14"/>
  <c r="K24" i="14" s="1"/>
  <c r="F23" i="14"/>
  <c r="F10" i="14"/>
  <c r="K10" i="14" s="1"/>
  <c r="F9" i="14"/>
  <c r="K9" i="14" s="1"/>
  <c r="G248" i="14"/>
  <c r="F248" i="14" s="1"/>
  <c r="G247" i="14"/>
  <c r="F247" i="14" s="1"/>
  <c r="G246" i="14"/>
  <c r="F246" i="14" s="1"/>
  <c r="G245" i="14"/>
  <c r="F245" i="14" s="1"/>
  <c r="G244" i="14"/>
  <c r="F244" i="14" s="1"/>
  <c r="G243" i="14"/>
  <c r="F243" i="14" s="1"/>
  <c r="K243" i="14" s="1"/>
  <c r="G242" i="14"/>
  <c r="F242" i="14" s="1"/>
  <c r="K242" i="14" s="1"/>
  <c r="G241" i="14"/>
  <c r="F241" i="14" s="1"/>
  <c r="K241" i="14" s="1"/>
  <c r="G240" i="14"/>
  <c r="G239" i="14"/>
  <c r="G238" i="14"/>
  <c r="G237" i="14"/>
  <c r="G236" i="14"/>
  <c r="F236" i="14" s="1"/>
  <c r="G235" i="14"/>
  <c r="F235" i="14" s="1"/>
  <c r="K235" i="14" s="1"/>
  <c r="G234" i="14"/>
  <c r="F234" i="14" s="1"/>
  <c r="K234" i="14" s="1"/>
  <c r="G233" i="14"/>
  <c r="F233" i="14" s="1"/>
  <c r="J233" i="14" s="1"/>
  <c r="G232" i="14"/>
  <c r="F232" i="14" s="1"/>
  <c r="G231" i="14"/>
  <c r="F231" i="14" s="1"/>
  <c r="G230" i="14"/>
  <c r="F230" i="14" s="1"/>
  <c r="G229" i="14"/>
  <c r="F229" i="14" s="1"/>
  <c r="G228" i="14"/>
  <c r="G227" i="14"/>
  <c r="G226" i="14"/>
  <c r="F226" i="14" s="1"/>
  <c r="K226" i="14" s="1"/>
  <c r="G225" i="14"/>
  <c r="F225" i="14" s="1"/>
  <c r="K225" i="14" s="1"/>
  <c r="G224" i="14"/>
  <c r="F224" i="14" s="1"/>
  <c r="G223" i="14"/>
  <c r="F223" i="14" s="1"/>
  <c r="G222" i="14"/>
  <c r="F222" i="14" s="1"/>
  <c r="G221" i="14"/>
  <c r="F221" i="14" s="1"/>
  <c r="G220" i="14"/>
  <c r="F220" i="14" s="1"/>
  <c r="G219" i="14"/>
  <c r="F219" i="14" s="1"/>
  <c r="K219" i="14" s="1"/>
  <c r="G218" i="14"/>
  <c r="F218" i="14" s="1"/>
  <c r="K218" i="14" s="1"/>
  <c r="G217" i="14"/>
  <c r="F217" i="14" s="1"/>
  <c r="K217" i="14" s="1"/>
  <c r="G216" i="14"/>
  <c r="F216" i="14" s="1"/>
  <c r="G215" i="14"/>
  <c r="F215" i="14" s="1"/>
  <c r="G214" i="14"/>
  <c r="G213" i="14"/>
  <c r="G212" i="14"/>
  <c r="G211" i="14"/>
  <c r="G210" i="14"/>
  <c r="F210" i="14" s="1"/>
  <c r="G209" i="14"/>
  <c r="F209" i="14" s="1"/>
  <c r="K209" i="14" s="1"/>
  <c r="G208" i="14"/>
  <c r="F208" i="14" s="1"/>
  <c r="G207" i="14"/>
  <c r="F207" i="14" s="1"/>
  <c r="G206" i="14"/>
  <c r="F206" i="14" s="1"/>
  <c r="G205" i="14"/>
  <c r="F205" i="14" s="1"/>
  <c r="G204" i="14"/>
  <c r="G203" i="14"/>
  <c r="G202" i="14"/>
  <c r="F202" i="14" s="1"/>
  <c r="K202" i="14" s="1"/>
  <c r="G201" i="14"/>
  <c r="F201" i="14" s="1"/>
  <c r="J201" i="14" s="1"/>
  <c r="G200" i="14"/>
  <c r="F200" i="14" s="1"/>
  <c r="G199" i="14"/>
  <c r="F199" i="14" s="1"/>
  <c r="G198" i="14"/>
  <c r="F198" i="14" s="1"/>
  <c r="G197" i="14"/>
  <c r="F197" i="14" s="1"/>
  <c r="G196" i="14"/>
  <c r="G195" i="14"/>
  <c r="G194" i="14"/>
  <c r="G193" i="14"/>
  <c r="G192" i="14"/>
  <c r="F192" i="14" s="1"/>
  <c r="G191" i="14"/>
  <c r="F191" i="14" s="1"/>
  <c r="G190" i="14"/>
  <c r="F190" i="14" s="1"/>
  <c r="G189" i="14"/>
  <c r="F189" i="14" s="1"/>
  <c r="G188" i="14"/>
  <c r="F188" i="14" s="1"/>
  <c r="G187" i="14"/>
  <c r="F187" i="14" s="1"/>
  <c r="K187" i="14" s="1"/>
  <c r="G186" i="14"/>
  <c r="F186" i="14" s="1"/>
  <c r="K186" i="14" s="1"/>
  <c r="G185" i="14"/>
  <c r="F185" i="14" s="1"/>
  <c r="K185" i="14" s="1"/>
  <c r="G184" i="14"/>
  <c r="G183" i="14"/>
  <c r="G182" i="14"/>
  <c r="G181" i="14"/>
  <c r="G180" i="14"/>
  <c r="G179" i="14"/>
  <c r="G178" i="14"/>
  <c r="F178" i="14" s="1"/>
  <c r="J178" i="14" s="1"/>
  <c r="G177" i="14"/>
  <c r="F177" i="14" s="1"/>
  <c r="K177" i="14" s="1"/>
  <c r="G176" i="14"/>
  <c r="G175" i="14"/>
  <c r="G174" i="14"/>
  <c r="F174" i="14" s="1"/>
  <c r="G173" i="14"/>
  <c r="F173" i="14" s="1"/>
  <c r="G172" i="14"/>
  <c r="F172" i="14" s="1"/>
  <c r="G171" i="14"/>
  <c r="F171" i="14" s="1"/>
  <c r="K171" i="14" s="1"/>
  <c r="G170" i="14"/>
  <c r="F170" i="14" s="1"/>
  <c r="K170" i="14" s="1"/>
  <c r="G169" i="14"/>
  <c r="F169" i="14" s="1"/>
  <c r="K169" i="14" s="1"/>
  <c r="G168" i="14"/>
  <c r="F168" i="14" s="1"/>
  <c r="G167" i="14"/>
  <c r="F167" i="14" s="1"/>
  <c r="G166" i="14"/>
  <c r="F166" i="14" s="1"/>
  <c r="G165" i="14"/>
  <c r="F165" i="14" s="1"/>
  <c r="G164" i="14"/>
  <c r="F164" i="14" s="1"/>
  <c r="K164" i="14" s="1"/>
  <c r="G163" i="14"/>
  <c r="F163" i="14" s="1"/>
  <c r="K163" i="14" s="1"/>
  <c r="G162" i="14"/>
  <c r="F162" i="14" s="1"/>
  <c r="G161" i="14"/>
  <c r="F161" i="14" s="1"/>
  <c r="G160" i="14"/>
  <c r="F160" i="14" s="1"/>
  <c r="G159" i="14"/>
  <c r="F159" i="14" s="1"/>
  <c r="G158" i="14"/>
  <c r="F158" i="14" s="1"/>
  <c r="G157" i="14"/>
  <c r="F157" i="14" s="1"/>
  <c r="G156" i="14"/>
  <c r="F156" i="14" s="1"/>
  <c r="G155" i="14"/>
  <c r="F155" i="14" s="1"/>
  <c r="K155" i="14" s="1"/>
  <c r="G154" i="14"/>
  <c r="F154" i="14" s="1"/>
  <c r="K154" i="14" s="1"/>
  <c r="G153" i="14"/>
  <c r="F153" i="14" s="1"/>
  <c r="J153" i="14" s="1"/>
  <c r="G152" i="14"/>
  <c r="G151" i="14"/>
  <c r="G150" i="14"/>
  <c r="F150" i="14" s="1"/>
  <c r="G149" i="14"/>
  <c r="F149" i="14" s="1"/>
  <c r="G148" i="14"/>
  <c r="F148" i="14" s="1"/>
  <c r="G147" i="14"/>
  <c r="F147" i="14" s="1"/>
  <c r="K147" i="14" s="1"/>
  <c r="G146" i="14"/>
  <c r="F146" i="14" s="1"/>
  <c r="K146" i="14" s="1"/>
  <c r="G145" i="14"/>
  <c r="F145" i="14" s="1"/>
  <c r="K145" i="14" s="1"/>
  <c r="G144" i="14"/>
  <c r="F144" i="14" s="1"/>
  <c r="G143" i="14"/>
  <c r="F143" i="14" s="1"/>
  <c r="G142" i="14"/>
  <c r="F142" i="14" s="1"/>
  <c r="G141" i="14"/>
  <c r="F141" i="14" s="1"/>
  <c r="G140" i="14"/>
  <c r="F140" i="14" s="1"/>
  <c r="K140" i="14" s="1"/>
  <c r="G139" i="14"/>
  <c r="F139" i="14" s="1"/>
  <c r="J139" i="14" s="1"/>
  <c r="G138" i="14"/>
  <c r="F138" i="14" s="1"/>
  <c r="K138" i="14" s="1"/>
  <c r="G137" i="14"/>
  <c r="F137" i="14" s="1"/>
  <c r="J137" i="14" s="1"/>
  <c r="G136" i="14"/>
  <c r="F136" i="14" s="1"/>
  <c r="G135" i="14"/>
  <c r="F135" i="14" s="1"/>
  <c r="G134" i="14"/>
  <c r="F134" i="14" s="1"/>
  <c r="G133" i="14"/>
  <c r="F133" i="14" s="1"/>
  <c r="G132" i="14"/>
  <c r="F132" i="14" s="1"/>
  <c r="G131" i="14"/>
  <c r="F131" i="14" s="1"/>
  <c r="G130" i="14"/>
  <c r="F130" i="14" s="1"/>
  <c r="K130" i="14" s="1"/>
  <c r="G129" i="14"/>
  <c r="F129" i="14" s="1"/>
  <c r="K129" i="14" s="1"/>
  <c r="G128" i="14"/>
  <c r="F128" i="14" s="1"/>
  <c r="G127" i="14"/>
  <c r="F127" i="14" s="1"/>
  <c r="G126" i="14"/>
  <c r="F126" i="14" s="1"/>
  <c r="G125" i="14"/>
  <c r="F125" i="14" s="1"/>
  <c r="G124" i="14"/>
  <c r="G123" i="14"/>
  <c r="G122" i="14"/>
  <c r="F122" i="14" s="1"/>
  <c r="J122" i="14" s="1"/>
  <c r="G121" i="14"/>
  <c r="F121" i="14" s="1"/>
  <c r="K121" i="14" s="1"/>
  <c r="G120" i="14"/>
  <c r="F120" i="14" s="1"/>
  <c r="G119" i="14"/>
  <c r="F119" i="14" s="1"/>
  <c r="G118" i="14"/>
  <c r="F118" i="14" s="1"/>
  <c r="G117" i="14"/>
  <c r="F117" i="14" s="1"/>
  <c r="G116" i="14"/>
  <c r="F116" i="14" s="1"/>
  <c r="K116" i="14" s="1"/>
  <c r="G115" i="14"/>
  <c r="F115" i="14" s="1"/>
  <c r="G114" i="14"/>
  <c r="G113" i="14"/>
  <c r="G112" i="14"/>
  <c r="F112" i="14" s="1"/>
  <c r="G111" i="14"/>
  <c r="F111" i="14" s="1"/>
  <c r="G110" i="14"/>
  <c r="F110" i="14" s="1"/>
  <c r="G109" i="14"/>
  <c r="F109" i="14" s="1"/>
  <c r="G108" i="14"/>
  <c r="F108" i="14" s="1"/>
  <c r="K108" i="14" s="1"/>
  <c r="G107" i="14"/>
  <c r="F107" i="14" s="1"/>
  <c r="K107" i="14" s="1"/>
  <c r="G106" i="14"/>
  <c r="F106" i="14" s="1"/>
  <c r="J106" i="14" s="1"/>
  <c r="G105" i="14"/>
  <c r="F105" i="14" s="1"/>
  <c r="J105" i="14" s="1"/>
  <c r="G104" i="14"/>
  <c r="F104" i="14" s="1"/>
  <c r="G103" i="14"/>
  <c r="F103" i="14" s="1"/>
  <c r="G102" i="14"/>
  <c r="F102" i="14" s="1"/>
  <c r="G101" i="14"/>
  <c r="F101" i="14" s="1"/>
  <c r="G100" i="14"/>
  <c r="G99" i="14"/>
  <c r="G98" i="14"/>
  <c r="G97" i="14"/>
  <c r="G96" i="14"/>
  <c r="G95" i="14"/>
  <c r="G94" i="14"/>
  <c r="F94" i="14" s="1"/>
  <c r="G93" i="14"/>
  <c r="F93" i="14" s="1"/>
  <c r="G92" i="14"/>
  <c r="F92" i="14" s="1"/>
  <c r="K92" i="14" s="1"/>
  <c r="G91" i="14"/>
  <c r="F91" i="14" s="1"/>
  <c r="K91" i="14" s="1"/>
  <c r="G90" i="14"/>
  <c r="G89" i="14"/>
  <c r="G88" i="14"/>
  <c r="G87" i="14"/>
  <c r="G86" i="14"/>
  <c r="G85" i="14"/>
  <c r="G84" i="14"/>
  <c r="F84" i="14" s="1"/>
  <c r="K84" i="14" s="1"/>
  <c r="G83" i="14"/>
  <c r="F83" i="14" s="1"/>
  <c r="G82" i="14"/>
  <c r="F82" i="14" s="1"/>
  <c r="G81" i="14"/>
  <c r="F81" i="14" s="1"/>
  <c r="G80" i="14"/>
  <c r="F80" i="14" s="1"/>
  <c r="G79" i="14"/>
  <c r="F79" i="14" s="1"/>
  <c r="G78" i="14"/>
  <c r="F78" i="14" s="1"/>
  <c r="G77" i="14"/>
  <c r="F77" i="14" s="1"/>
  <c r="G76" i="14"/>
  <c r="F76" i="14" s="1"/>
  <c r="K76" i="14" s="1"/>
  <c r="G75" i="14"/>
  <c r="F75" i="14" s="1"/>
  <c r="K75" i="14" s="1"/>
  <c r="G74" i="14"/>
  <c r="F74" i="14" s="1"/>
  <c r="K74" i="14" s="1"/>
  <c r="G73" i="14"/>
  <c r="F73" i="14" s="1"/>
  <c r="K73" i="14" s="1"/>
  <c r="G72" i="14"/>
  <c r="F72" i="14" s="1"/>
  <c r="G71" i="14"/>
  <c r="F71" i="14" s="1"/>
  <c r="G70" i="14"/>
  <c r="F70" i="14" s="1"/>
  <c r="G69" i="14"/>
  <c r="F69" i="14" s="1"/>
  <c r="G68" i="14"/>
  <c r="F68" i="14" s="1"/>
  <c r="K68" i="14" s="1"/>
  <c r="G67" i="14"/>
  <c r="F67" i="14" s="1"/>
  <c r="G66" i="14"/>
  <c r="F66" i="14" s="1"/>
  <c r="G65" i="14"/>
  <c r="F65" i="14" s="1"/>
  <c r="G64" i="14"/>
  <c r="F64" i="14" s="1"/>
  <c r="G63" i="14"/>
  <c r="F63" i="14" s="1"/>
  <c r="G62" i="14"/>
  <c r="F62" i="14" s="1"/>
  <c r="G61" i="14"/>
  <c r="F61" i="14" s="1"/>
  <c r="G60" i="14"/>
  <c r="G59" i="14"/>
  <c r="G58" i="14"/>
  <c r="F58" i="14" s="1"/>
  <c r="K58" i="14" s="1"/>
  <c r="G57" i="14"/>
  <c r="F57" i="14" s="1"/>
  <c r="J57" i="14" s="1"/>
  <c r="G56" i="14"/>
  <c r="G55" i="14"/>
  <c r="G54" i="14"/>
  <c r="F54" i="14" s="1"/>
  <c r="G53" i="14"/>
  <c r="F53" i="14" s="1"/>
  <c r="G52" i="14"/>
  <c r="F52" i="14" s="1"/>
  <c r="G51" i="14"/>
  <c r="F51" i="14" s="1"/>
  <c r="G50" i="14"/>
  <c r="F50" i="14" s="1"/>
  <c r="G49" i="14"/>
  <c r="F49" i="14" s="1"/>
  <c r="G48" i="14"/>
  <c r="F48" i="14" s="1"/>
  <c r="G47" i="14"/>
  <c r="F47" i="14" s="1"/>
  <c r="G46" i="14"/>
  <c r="F46" i="14" s="1"/>
  <c r="G45" i="14"/>
  <c r="F45" i="14" s="1"/>
  <c r="G44" i="14"/>
  <c r="F44" i="14" s="1"/>
  <c r="K44" i="14" s="1"/>
  <c r="G43" i="14"/>
  <c r="F43" i="14" s="1"/>
  <c r="K43" i="14" s="1"/>
  <c r="G42" i="14"/>
  <c r="G41" i="14"/>
  <c r="G40" i="14"/>
  <c r="G39" i="14"/>
  <c r="G38" i="14"/>
  <c r="F38" i="14" s="1"/>
  <c r="G37" i="14"/>
  <c r="F37" i="14" s="1"/>
  <c r="G36" i="14"/>
  <c r="F36" i="14" s="1"/>
  <c r="K36" i="14" s="1"/>
  <c r="G35" i="14"/>
  <c r="F35" i="14" s="1"/>
  <c r="K35" i="14" s="1"/>
  <c r="G34" i="14"/>
  <c r="F34" i="14" s="1"/>
  <c r="K34" i="14" s="1"/>
  <c r="G33" i="14"/>
  <c r="F33" i="14" s="1"/>
  <c r="K33" i="14" s="1"/>
  <c r="G32" i="14"/>
  <c r="F32" i="14" s="1"/>
  <c r="G31" i="14"/>
  <c r="F31" i="14" s="1"/>
  <c r="G30" i="14"/>
  <c r="G29" i="14"/>
  <c r="G28" i="14"/>
  <c r="G27" i="14"/>
  <c r="G26" i="14"/>
  <c r="F26" i="14" s="1"/>
  <c r="K26" i="14" s="1"/>
  <c r="G25" i="14"/>
  <c r="F25" i="14" s="1"/>
  <c r="K25" i="14" s="1"/>
  <c r="G24" i="14"/>
  <c r="G23" i="14"/>
  <c r="G22" i="14"/>
  <c r="F22" i="14" s="1"/>
  <c r="G21" i="14"/>
  <c r="F21" i="14" s="1"/>
  <c r="G20" i="14"/>
  <c r="F20" i="14" s="1"/>
  <c r="G19" i="14"/>
  <c r="F19" i="14" s="1"/>
  <c r="G18" i="14"/>
  <c r="F18" i="14" s="1"/>
  <c r="K18" i="14" s="1"/>
  <c r="G17" i="14"/>
  <c r="F17" i="14" s="1"/>
  <c r="K17" i="14" s="1"/>
  <c r="G16" i="14"/>
  <c r="F16" i="14" s="1"/>
  <c r="G15" i="14"/>
  <c r="F15" i="14" s="1"/>
  <c r="G14" i="14"/>
  <c r="F14" i="14" s="1"/>
  <c r="G13" i="14"/>
  <c r="F13" i="14" s="1"/>
  <c r="G12" i="14"/>
  <c r="F12" i="14" s="1"/>
  <c r="K12" i="14" s="1"/>
  <c r="G11" i="14"/>
  <c r="F11" i="14" s="1"/>
  <c r="J11" i="14" s="1"/>
  <c r="G10" i="14"/>
  <c r="G9" i="14"/>
  <c r="G8" i="14"/>
  <c r="F8" i="14" s="1"/>
  <c r="G7" i="14"/>
  <c r="F7" i="14" s="1"/>
  <c r="G6" i="14"/>
  <c r="F6" i="14" s="1"/>
  <c r="G5" i="14"/>
  <c r="K41" i="14" l="1"/>
  <c r="J42" i="14"/>
  <c r="J89" i="14"/>
  <c r="K153" i="14"/>
  <c r="J203" i="14"/>
  <c r="J194" i="14"/>
  <c r="J99" i="14"/>
  <c r="J9" i="14"/>
  <c r="K233" i="14"/>
  <c r="K60" i="14"/>
  <c r="K195" i="14"/>
  <c r="J18" i="14"/>
  <c r="J100" i="14"/>
  <c r="J234" i="14"/>
  <c r="K30" i="14"/>
  <c r="K114" i="14"/>
  <c r="J237" i="14"/>
  <c r="K124" i="14"/>
  <c r="J131" i="14"/>
  <c r="K131" i="14"/>
  <c r="K81" i="14"/>
  <c r="J81" i="14"/>
  <c r="K162" i="14"/>
  <c r="J162" i="14"/>
  <c r="K161" i="14"/>
  <c r="J161" i="14"/>
  <c r="K51" i="14"/>
  <c r="J51" i="14"/>
  <c r="K82" i="14"/>
  <c r="J82" i="14"/>
  <c r="K52" i="14"/>
  <c r="J52" i="14"/>
  <c r="J67" i="14"/>
  <c r="K67" i="14"/>
  <c r="K83" i="14"/>
  <c r="J83" i="14"/>
  <c r="K65" i="14"/>
  <c r="J65" i="14"/>
  <c r="K115" i="14"/>
  <c r="J115" i="14"/>
  <c r="K49" i="14"/>
  <c r="J49" i="14"/>
  <c r="J66" i="14"/>
  <c r="K66" i="14"/>
  <c r="K19" i="14"/>
  <c r="J19" i="14"/>
  <c r="K20" i="14"/>
  <c r="J20" i="14"/>
  <c r="K50" i="14"/>
  <c r="J50" i="14"/>
  <c r="J210" i="14"/>
  <c r="K210" i="14"/>
  <c r="K29" i="14"/>
  <c r="J98" i="14"/>
  <c r="J175" i="14"/>
  <c r="K193" i="14"/>
  <c r="J211" i="14"/>
  <c r="K11" i="14"/>
  <c r="K27" i="14"/>
  <c r="J90" i="14"/>
  <c r="J10" i="14"/>
  <c r="J12" i="14"/>
  <c r="J28" i="14"/>
  <c r="J43" i="14"/>
  <c r="J59" i="14"/>
  <c r="J68" i="14"/>
  <c r="J123" i="14"/>
  <c r="J238" i="14"/>
  <c r="J17" i="14"/>
  <c r="J95" i="14"/>
  <c r="J171" i="14"/>
  <c r="J204" i="14"/>
  <c r="J44" i="14"/>
  <c r="K97" i="14"/>
  <c r="J239" i="14"/>
  <c r="J166" i="14"/>
  <c r="K166" i="14"/>
  <c r="K71" i="14"/>
  <c r="J71" i="14"/>
  <c r="K165" i="14"/>
  <c r="J165" i="14"/>
  <c r="K198" i="14"/>
  <c r="J198" i="14"/>
  <c r="K167" i="14"/>
  <c r="J167" i="14"/>
  <c r="J230" i="14"/>
  <c r="K230" i="14"/>
  <c r="K133" i="14"/>
  <c r="J133" i="14"/>
  <c r="K231" i="14"/>
  <c r="J231" i="14"/>
  <c r="K102" i="14"/>
  <c r="J102" i="14"/>
  <c r="K197" i="14"/>
  <c r="J197" i="14"/>
  <c r="K134" i="14"/>
  <c r="J134" i="14"/>
  <c r="K135" i="14"/>
  <c r="J135" i="14"/>
  <c r="K101" i="14"/>
  <c r="J101" i="14"/>
  <c r="K199" i="14"/>
  <c r="J199" i="14"/>
  <c r="K229" i="14"/>
  <c r="J229" i="14"/>
  <c r="K103" i="14"/>
  <c r="J103" i="14"/>
  <c r="K8" i="14"/>
  <c r="J8" i="14"/>
  <c r="K136" i="14"/>
  <c r="J136" i="14"/>
  <c r="K55" i="14"/>
  <c r="J55" i="14"/>
  <c r="J116" i="14"/>
  <c r="K137" i="14"/>
  <c r="J155" i="14"/>
  <c r="J177" i="14"/>
  <c r="J217" i="14"/>
  <c r="J235" i="14"/>
  <c r="K216" i="14"/>
  <c r="J216" i="14"/>
  <c r="J6" i="14"/>
  <c r="K6" i="14"/>
  <c r="K7" i="14"/>
  <c r="J7" i="14"/>
  <c r="K188" i="14"/>
  <c r="J188" i="14"/>
  <c r="K149" i="14"/>
  <c r="J149" i="14"/>
  <c r="J121" i="14"/>
  <c r="J138" i="14"/>
  <c r="K120" i="14"/>
  <c r="J120" i="14"/>
  <c r="J218" i="14"/>
  <c r="K104" i="14"/>
  <c r="J104" i="14"/>
  <c r="J117" i="14"/>
  <c r="K117" i="14"/>
  <c r="J173" i="14"/>
  <c r="K173" i="14"/>
  <c r="K181" i="14"/>
  <c r="J181" i="14"/>
  <c r="K78" i="14"/>
  <c r="J78" i="14"/>
  <c r="K201" i="14"/>
  <c r="K232" i="14"/>
  <c r="J232" i="14"/>
  <c r="J54" i="14"/>
  <c r="K54" i="14"/>
  <c r="J172" i="14"/>
  <c r="K172" i="14"/>
  <c r="K141" i="14"/>
  <c r="J141" i="14"/>
  <c r="K212" i="14"/>
  <c r="J212" i="14"/>
  <c r="J126" i="14"/>
  <c r="K126" i="14"/>
  <c r="K37" i="14"/>
  <c r="J37" i="14"/>
  <c r="K63" i="14"/>
  <c r="J63" i="14"/>
  <c r="J38" i="14"/>
  <c r="K38" i="14"/>
  <c r="K105" i="14"/>
  <c r="K122" i="14"/>
  <c r="K139" i="14"/>
  <c r="J179" i="14"/>
  <c r="J202" i="14"/>
  <c r="J219" i="14"/>
  <c r="K72" i="14"/>
  <c r="J72" i="14"/>
  <c r="J86" i="14"/>
  <c r="K86" i="14"/>
  <c r="J148" i="14"/>
  <c r="K148" i="14"/>
  <c r="K13" i="14"/>
  <c r="J13" i="14"/>
  <c r="J125" i="14"/>
  <c r="K125" i="14"/>
  <c r="J46" i="14"/>
  <c r="K46" i="14"/>
  <c r="K190" i="14"/>
  <c r="J190" i="14"/>
  <c r="K178" i="14"/>
  <c r="K223" i="14"/>
  <c r="J223" i="14"/>
  <c r="J34" i="14"/>
  <c r="K112" i="14"/>
  <c r="J112" i="14"/>
  <c r="J245" i="14"/>
  <c r="K245" i="14"/>
  <c r="K248" i="14"/>
  <c r="J248" i="14"/>
  <c r="J154" i="14"/>
  <c r="K87" i="14"/>
  <c r="J87" i="14"/>
  <c r="J189" i="14"/>
  <c r="K189" i="14"/>
  <c r="J33" i="14"/>
  <c r="J142" i="14"/>
  <c r="K142" i="14"/>
  <c r="J35" i="14"/>
  <c r="J73" i="14"/>
  <c r="K106" i="14"/>
  <c r="J145" i="14"/>
  <c r="J163" i="14"/>
  <c r="J185" i="14"/>
  <c r="J225" i="14"/>
  <c r="J156" i="14"/>
  <c r="K156" i="14"/>
  <c r="J109" i="14"/>
  <c r="K109" i="14"/>
  <c r="J150" i="14"/>
  <c r="K150" i="14"/>
  <c r="J110" i="14"/>
  <c r="K110" i="14"/>
  <c r="J182" i="14"/>
  <c r="K182" i="14"/>
  <c r="J84" i="14"/>
  <c r="K47" i="14"/>
  <c r="J47" i="14"/>
  <c r="K207" i="14"/>
  <c r="J207" i="14"/>
  <c r="K48" i="14"/>
  <c r="J48" i="14"/>
  <c r="K160" i="14"/>
  <c r="J160" i="14"/>
  <c r="J25" i="14"/>
  <c r="K69" i="14"/>
  <c r="J69" i="14"/>
  <c r="K247" i="14"/>
  <c r="J247" i="14"/>
  <c r="J107" i="14"/>
  <c r="J241" i="14"/>
  <c r="K53" i="14"/>
  <c r="J53" i="14"/>
  <c r="K180" i="14"/>
  <c r="J180" i="14"/>
  <c r="J61" i="14"/>
  <c r="K61" i="14"/>
  <c r="K205" i="14"/>
  <c r="J205" i="14"/>
  <c r="K62" i="14"/>
  <c r="J62" i="14"/>
  <c r="J222" i="14"/>
  <c r="K222" i="14"/>
  <c r="J213" i="14"/>
  <c r="K213" i="14"/>
  <c r="K79" i="14"/>
  <c r="J79" i="14"/>
  <c r="K191" i="14"/>
  <c r="J191" i="14"/>
  <c r="K214" i="14"/>
  <c r="J214" i="14"/>
  <c r="K16" i="14"/>
  <c r="J16" i="14"/>
  <c r="K208" i="14"/>
  <c r="J208" i="14"/>
  <c r="K21" i="14"/>
  <c r="J21" i="14"/>
  <c r="K22" i="14"/>
  <c r="J22" i="14"/>
  <c r="J70" i="14"/>
  <c r="K70" i="14"/>
  <c r="J26" i="14"/>
  <c r="J36" i="14"/>
  <c r="K57" i="14"/>
  <c r="J74" i="14"/>
  <c r="J91" i="14"/>
  <c r="J146" i="14"/>
  <c r="J164" i="14"/>
  <c r="J186" i="14"/>
  <c r="J226" i="14"/>
  <c r="K168" i="14"/>
  <c r="J168" i="14"/>
  <c r="J85" i="14"/>
  <c r="K85" i="14"/>
  <c r="K236" i="14"/>
  <c r="J236" i="14"/>
  <c r="J45" i="14"/>
  <c r="K45" i="14"/>
  <c r="K221" i="14"/>
  <c r="J221" i="14"/>
  <c r="J94" i="14"/>
  <c r="K94" i="14"/>
  <c r="K15" i="14"/>
  <c r="J15" i="14"/>
  <c r="K159" i="14"/>
  <c r="J159" i="14"/>
  <c r="K128" i="14"/>
  <c r="J128" i="14"/>
  <c r="K39" i="14"/>
  <c r="J39" i="14"/>
  <c r="K215" i="14"/>
  <c r="J215" i="14"/>
  <c r="K23" i="14"/>
  <c r="J23" i="14"/>
  <c r="K132" i="14"/>
  <c r="J132" i="14"/>
  <c r="K196" i="14"/>
  <c r="J196" i="14"/>
  <c r="K228" i="14"/>
  <c r="J228" i="14"/>
  <c r="J58" i="14"/>
  <c r="J108" i="14"/>
  <c r="J129" i="14"/>
  <c r="J169" i="14"/>
  <c r="J242" i="14"/>
  <c r="K157" i="14"/>
  <c r="J157" i="14"/>
  <c r="J206" i="14"/>
  <c r="K206" i="14"/>
  <c r="K31" i="14"/>
  <c r="J31" i="14"/>
  <c r="K143" i="14"/>
  <c r="J143" i="14"/>
  <c r="K183" i="14"/>
  <c r="J183" i="14"/>
  <c r="K32" i="14"/>
  <c r="J32" i="14"/>
  <c r="K192" i="14"/>
  <c r="J192" i="14"/>
  <c r="J75" i="14"/>
  <c r="J92" i="14"/>
  <c r="J113" i="14"/>
  <c r="J147" i="14"/>
  <c r="J187" i="14"/>
  <c r="J209" i="14"/>
  <c r="J227" i="14"/>
  <c r="K5" i="14"/>
  <c r="K77" i="14"/>
  <c r="J77" i="14"/>
  <c r="J14" i="14"/>
  <c r="K14" i="14"/>
  <c r="K174" i="14"/>
  <c r="J174" i="14"/>
  <c r="K151" i="14"/>
  <c r="J151" i="14"/>
  <c r="K127" i="14"/>
  <c r="J127" i="14"/>
  <c r="J244" i="14"/>
  <c r="K244" i="14"/>
  <c r="K80" i="14"/>
  <c r="J80" i="14"/>
  <c r="K224" i="14"/>
  <c r="J224" i="14"/>
  <c r="J140" i="14"/>
  <c r="J130" i="14"/>
  <c r="J170" i="14"/>
  <c r="J243" i="14"/>
  <c r="K200" i="14"/>
  <c r="J200" i="14"/>
  <c r="J220" i="14"/>
  <c r="K220" i="14"/>
  <c r="K93" i="14"/>
  <c r="J93" i="14"/>
  <c r="J118" i="14"/>
  <c r="K118" i="14"/>
  <c r="K158" i="14"/>
  <c r="J158" i="14"/>
  <c r="K119" i="14"/>
  <c r="J119" i="14"/>
  <c r="K111" i="14"/>
  <c r="J111" i="14"/>
  <c r="K64" i="14"/>
  <c r="J64" i="14"/>
  <c r="K144" i="14"/>
  <c r="J144" i="14"/>
  <c r="J246" i="14"/>
  <c r="K246" i="14"/>
  <c r="J76" i="14"/>
  <c r="J24" i="14"/>
  <c r="J40" i="14"/>
  <c r="J56" i="14"/>
  <c r="J88" i="14"/>
  <c r="J96" i="14"/>
  <c r="J152" i="14"/>
  <c r="J176" i="14"/>
  <c r="J184" i="14"/>
  <c r="J240" i="14"/>
</calcChain>
</file>

<file path=xl/sharedStrings.xml><?xml version="1.0" encoding="utf-8"?>
<sst xmlns="http://schemas.openxmlformats.org/spreadsheetml/2006/main" count="511" uniqueCount="143">
  <si>
    <t>Description</t>
  </si>
  <si>
    <t>Details</t>
  </si>
  <si>
    <t>effector abbreviation</t>
  </si>
  <si>
    <t>Condition studied</t>
  </si>
  <si>
    <r>
      <rPr>
        <i/>
        <sz val="12"/>
        <color rgb="FF000000"/>
        <rFont val="Times New Roman"/>
        <family val="1"/>
      </rPr>
      <t>P</t>
    </r>
    <r>
      <rPr>
        <sz val="12"/>
        <color rgb="FF000000"/>
        <rFont val="Times New Roman"/>
        <family val="1"/>
      </rPr>
      <t xml:space="preserve"> value (Fischer's exact test)</t>
    </r>
  </si>
  <si>
    <t>FDR</t>
  </si>
  <si>
    <t>Prevalence in CD (n=508)</t>
  </si>
  <si>
    <t>Prevalence in UC (n=304)</t>
  </si>
  <si>
    <t>Prevalence in nonIBD (n=334)</t>
  </si>
  <si>
    <t>Ec6_12</t>
  </si>
  <si>
    <t>Kpn_9</t>
  </si>
  <si>
    <t>Kpn_3</t>
  </si>
  <si>
    <t>Efe_3</t>
  </si>
  <si>
    <t>Efe_11</t>
  </si>
  <si>
    <t>Efe_5</t>
  </si>
  <si>
    <t>met_24</t>
  </si>
  <si>
    <t>met_16</t>
  </si>
  <si>
    <t>Ec6_9</t>
  </si>
  <si>
    <t>Efe_12</t>
  </si>
  <si>
    <t>Ec6_6</t>
  </si>
  <si>
    <t>Ec6_17</t>
  </si>
  <si>
    <t>Ec6_10</t>
  </si>
  <si>
    <t>met_34</t>
  </si>
  <si>
    <t>Effector Abbreviation</t>
  </si>
  <si>
    <t>Condition Studied</t>
  </si>
  <si>
    <t>Prevalence in nonIBD (n=334) (pseudocount)</t>
  </si>
  <si>
    <t>Count in nonIBD</t>
  </si>
  <si>
    <r>
      <rPr>
        <b/>
        <i/>
        <sz val="12"/>
        <color rgb="FF000000"/>
        <rFont val="Times New Roman"/>
        <family val="1"/>
      </rPr>
      <t>P</t>
    </r>
    <r>
      <rPr>
        <b/>
        <sz val="12"/>
        <color rgb="FF000000"/>
        <rFont val="Times New Roman"/>
        <family val="1"/>
      </rPr>
      <t xml:space="preserve"> value (Fischer's exact test)</t>
    </r>
  </si>
  <si>
    <t>FC_CD/healthy</t>
  </si>
  <si>
    <t>FC_UC/healthy</t>
  </si>
  <si>
    <t>Ec6_14</t>
  </si>
  <si>
    <t>CD</t>
  </si>
  <si>
    <t>UC</t>
  </si>
  <si>
    <t>Pfa_5</t>
  </si>
  <si>
    <t>Mmo_3</t>
  </si>
  <si>
    <t>Eta_2</t>
  </si>
  <si>
    <t>Ec6_3</t>
  </si>
  <si>
    <t>met_21</t>
  </si>
  <si>
    <t>Ec6_19</t>
  </si>
  <si>
    <t>Pfa_1</t>
  </si>
  <si>
    <t>met_11</t>
  </si>
  <si>
    <t>Ec6_18</t>
  </si>
  <si>
    <t>Kpn_12</t>
  </si>
  <si>
    <t>Pfa_2</t>
  </si>
  <si>
    <t>Mmo_10</t>
  </si>
  <si>
    <t>Kpn_13</t>
  </si>
  <si>
    <t>Pma_3</t>
  </si>
  <si>
    <t>Ec6_8</t>
  </si>
  <si>
    <t>Pfa_8</t>
  </si>
  <si>
    <t>met_29</t>
  </si>
  <si>
    <t>Cda_1</t>
  </si>
  <si>
    <t>Kpn_14</t>
  </si>
  <si>
    <t>Pma_7</t>
  </si>
  <si>
    <t>Pfa_9</t>
  </si>
  <si>
    <t>Pfa_16</t>
  </si>
  <si>
    <t>Yen_7</t>
  </si>
  <si>
    <t>Yre_2</t>
  </si>
  <si>
    <t>Cda_8</t>
  </si>
  <si>
    <t>Ec6_5</t>
  </si>
  <si>
    <t>met_36</t>
  </si>
  <si>
    <t>Pfa_17</t>
  </si>
  <si>
    <t>Ec6_13</t>
  </si>
  <si>
    <t>met_39</t>
  </si>
  <si>
    <t>Mmo_4</t>
  </si>
  <si>
    <t>met_22</t>
  </si>
  <si>
    <t>met_27</t>
  </si>
  <si>
    <t>Pfa_10</t>
  </si>
  <si>
    <t>Mmo_8</t>
  </si>
  <si>
    <t>met_14</t>
  </si>
  <si>
    <t>Cda_5</t>
  </si>
  <si>
    <t>Pre_8</t>
  </si>
  <si>
    <t>Pfa_7</t>
  </si>
  <si>
    <t>Mmo_1</t>
  </si>
  <si>
    <t>Efe_4</t>
  </si>
  <si>
    <t>Mmo_7</t>
  </si>
  <si>
    <t>Ec2_2</t>
  </si>
  <si>
    <t>Yre_1</t>
  </si>
  <si>
    <t>met_23</t>
  </si>
  <si>
    <t>met_43</t>
  </si>
  <si>
    <t>Ec2_1</t>
  </si>
  <si>
    <t>Cda_4</t>
  </si>
  <si>
    <t>met_13</t>
  </si>
  <si>
    <t>Ec2_4</t>
  </si>
  <si>
    <t>Pfa_15</t>
  </si>
  <si>
    <t>Kpn_2</t>
  </si>
  <si>
    <t>Kpn_1</t>
  </si>
  <si>
    <t>Yen_15</t>
  </si>
  <si>
    <t>Ec6_16</t>
  </si>
  <si>
    <t>Pma_14</t>
  </si>
  <si>
    <t>Pma_12</t>
  </si>
  <si>
    <t>Pma_16</t>
  </si>
  <si>
    <t>Efe_10</t>
  </si>
  <si>
    <t>met_1</t>
  </si>
  <si>
    <t>Ec2_5</t>
  </si>
  <si>
    <t>Ec2_3</t>
  </si>
  <si>
    <t>met_44</t>
  </si>
  <si>
    <t>Kpn_8</t>
  </si>
  <si>
    <t>Ec6_7</t>
  </si>
  <si>
    <t>Ec6_4</t>
  </si>
  <si>
    <t>Pse_1</t>
  </si>
  <si>
    <t>Yre_7</t>
  </si>
  <si>
    <t>Ec6_1</t>
  </si>
  <si>
    <t>met_48</t>
  </si>
  <si>
    <t>Ec6_11</t>
  </si>
  <si>
    <t>Mmo_2</t>
  </si>
  <si>
    <t>met_12</t>
  </si>
  <si>
    <t>Kpn_7</t>
  </si>
  <si>
    <t>Ec6_2</t>
  </si>
  <si>
    <t>Yen_12</t>
  </si>
  <si>
    <t>Kpn_6</t>
  </si>
  <si>
    <t>met_32</t>
  </si>
  <si>
    <t>Pma_2</t>
  </si>
  <si>
    <t>met_6</t>
  </si>
  <si>
    <t>Efe_2</t>
  </si>
  <si>
    <t>Pma_8</t>
  </si>
  <si>
    <t>Pfa_12</t>
  </si>
  <si>
    <t>Yre_13</t>
  </si>
  <si>
    <t>Ec6_15</t>
  </si>
  <si>
    <t>Efe_6</t>
  </si>
  <si>
    <t>met_18</t>
  </si>
  <si>
    <t>Yre_6</t>
  </si>
  <si>
    <t>Yre_11</t>
  </si>
  <si>
    <t>Pfa_3</t>
  </si>
  <si>
    <t>Pma_17</t>
  </si>
  <si>
    <t>Ec6_20</t>
  </si>
  <si>
    <t>Pem_1</t>
  </si>
  <si>
    <t>Kpn_4</t>
  </si>
  <si>
    <t>Yen_14</t>
  </si>
  <si>
    <t>Pre_23</t>
  </si>
  <si>
    <t>met_38</t>
  </si>
  <si>
    <t>Cpa_13</t>
  </si>
  <si>
    <t>Cpa_3</t>
  </si>
  <si>
    <t>Cpa_9</t>
  </si>
  <si>
    <t>Cpa_7</t>
  </si>
  <si>
    <t>Cpa_8</t>
  </si>
  <si>
    <t>Cpa_6</t>
  </si>
  <si>
    <t>Cpa_2</t>
  </si>
  <si>
    <t>Cpa_5</t>
  </si>
  <si>
    <t>Cpa_4</t>
  </si>
  <si>
    <t>Cpa_1</t>
  </si>
  <si>
    <t xml:space="preserve">Supplementary Table 26: The prevalence of HuMMI effector proteins in IBD versus healthy patients </t>
  </si>
  <si>
    <t>Prevalence of indicated effectors in metagenomes of Crohn's disease and ulcerative colitis patiens compared to healthy (data related to Figures 5e,  5f, and 5g)</t>
  </si>
  <si>
    <t xml:space="preserve">Supplementary Data 26: The prevalence of HuMMI effector proteins in IBD versus healthy patien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Segoe UI"/>
      <family val="2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i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3" fillId="0" borderId="0"/>
  </cellStyleXfs>
  <cellXfs count="19">
    <xf numFmtId="0" fontId="0" fillId="0" borderId="0" xfId="0"/>
    <xf numFmtId="0" fontId="0" fillId="2" borderId="0" xfId="0" applyFill="1"/>
    <xf numFmtId="0" fontId="2" fillId="2" borderId="1" xfId="0" applyFont="1" applyFill="1" applyBorder="1" applyAlignment="1">
      <alignment horizontal="left"/>
    </xf>
    <xf numFmtId="0" fontId="1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 wrapText="1"/>
    </xf>
    <xf numFmtId="0" fontId="1" fillId="2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/>
    <xf numFmtId="11" fontId="2" fillId="2" borderId="1" xfId="0" applyNumberFormat="1" applyFont="1" applyFill="1" applyBorder="1" applyAlignment="1">
      <alignment horizontal="left"/>
    </xf>
    <xf numFmtId="0" fontId="2" fillId="2" borderId="1" xfId="0" applyFont="1" applyFill="1" applyBorder="1"/>
    <xf numFmtId="0" fontId="2" fillId="2" borderId="1" xfId="0" applyFont="1" applyFill="1" applyBorder="1" applyAlignment="1">
      <alignment vertical="top"/>
    </xf>
    <xf numFmtId="0" fontId="7" fillId="2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vertical="top"/>
    </xf>
    <xf numFmtId="0" fontId="2" fillId="2" borderId="2" xfId="0" applyFont="1" applyFill="1" applyBorder="1" applyAlignment="1">
      <alignment horizontal="left" vertical="top" wrapText="1"/>
    </xf>
    <xf numFmtId="0" fontId="2" fillId="2" borderId="4" xfId="0" applyFont="1" applyFill="1" applyBorder="1" applyAlignment="1">
      <alignment horizontal="left" vertical="top" wrapText="1"/>
    </xf>
    <xf numFmtId="0" fontId="2" fillId="2" borderId="3" xfId="0" applyFont="1" applyFill="1" applyBorder="1" applyAlignment="1">
      <alignment horizontal="left" vertical="top" wrapText="1"/>
    </xf>
    <xf numFmtId="0" fontId="1" fillId="2" borderId="0" xfId="0" applyFont="1" applyFill="1" applyAlignment="1">
      <alignment horizontal="left"/>
    </xf>
  </cellXfs>
  <cellStyles count="2">
    <cellStyle name="Normal" xfId="0" builtinId="0"/>
    <cellStyle name="Standaard 2" xfId="1" xr:uid="{A1945096-C6AD-784D-8901-898D5D0261AA}"/>
  </cellStyles>
  <dxfs count="0"/>
  <tableStyles count="0" defaultTableStyle="TableStyleMedium2" defaultPivotStyle="PivotStyleLight16"/>
  <colors>
    <mruColors>
      <color rgb="FFB4C6E7"/>
      <color rgb="FFA4DDFF"/>
      <color rgb="FFFF9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B2D5D-265B-E745-AD2A-39D137456BBA}">
  <dimension ref="A1:B11"/>
  <sheetViews>
    <sheetView zoomScaleNormal="100" workbookViewId="0">
      <selection activeCell="A2" sqref="A2"/>
    </sheetView>
  </sheetViews>
  <sheetFormatPr baseColWidth="10" defaultColWidth="56.1640625" defaultRowHeight="15" customHeight="1" x14ac:dyDescent="0.2"/>
  <cols>
    <col min="1" max="1" width="76.5" style="5" customWidth="1"/>
    <col min="2" max="2" width="96.6640625" style="4" bestFit="1" customWidth="1"/>
    <col min="3" max="16384" width="56.1640625" style="4"/>
  </cols>
  <sheetData>
    <row r="1" spans="1:2" ht="15" customHeight="1" x14ac:dyDescent="0.2">
      <c r="A1" s="3" t="s">
        <v>142</v>
      </c>
    </row>
    <row r="4" spans="1:2" ht="15" customHeight="1" x14ac:dyDescent="0.2">
      <c r="A4" s="7" t="s">
        <v>0</v>
      </c>
      <c r="B4" s="6" t="s">
        <v>1</v>
      </c>
    </row>
    <row r="5" spans="1:2" ht="15" customHeight="1" x14ac:dyDescent="0.2">
      <c r="A5" s="15" t="s">
        <v>141</v>
      </c>
      <c r="B5" s="12" t="s">
        <v>2</v>
      </c>
    </row>
    <row r="6" spans="1:2" ht="15" customHeight="1" x14ac:dyDescent="0.2">
      <c r="A6" s="16"/>
      <c r="B6" s="12" t="s">
        <v>3</v>
      </c>
    </row>
    <row r="7" spans="1:2" ht="15" customHeight="1" x14ac:dyDescent="0.2">
      <c r="A7" s="16"/>
      <c r="B7" s="14" t="s">
        <v>4</v>
      </c>
    </row>
    <row r="8" spans="1:2" ht="15" customHeight="1" x14ac:dyDescent="0.2">
      <c r="A8" s="16"/>
      <c r="B8" s="12" t="s">
        <v>5</v>
      </c>
    </row>
    <row r="9" spans="1:2" ht="15" customHeight="1" x14ac:dyDescent="0.2">
      <c r="A9" s="16"/>
      <c r="B9" s="12" t="s">
        <v>6</v>
      </c>
    </row>
    <row r="10" spans="1:2" ht="15" customHeight="1" x14ac:dyDescent="0.2">
      <c r="A10" s="16"/>
      <c r="B10" s="12" t="s">
        <v>7</v>
      </c>
    </row>
    <row r="11" spans="1:2" ht="15" customHeight="1" x14ac:dyDescent="0.2">
      <c r="A11" s="17"/>
      <c r="B11" s="12" t="s">
        <v>8</v>
      </c>
    </row>
  </sheetData>
  <mergeCells count="1">
    <mergeCell ref="A5:A1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49A6C-57C8-F142-B7C9-8A67ECCD8F5A}">
  <dimension ref="A1:K248"/>
  <sheetViews>
    <sheetView tabSelected="1" zoomScaleNormal="100" workbookViewId="0">
      <selection activeCell="C15" sqref="C15"/>
    </sheetView>
  </sheetViews>
  <sheetFormatPr baseColWidth="10" defaultColWidth="10.83203125" defaultRowHeight="16" x14ac:dyDescent="0.2"/>
  <cols>
    <col min="1" max="1" width="20" style="1" bestFit="1" customWidth="1"/>
    <col min="2" max="2" width="17.1640625" style="1" bestFit="1" customWidth="1"/>
    <col min="3" max="3" width="23.83203125" style="1" bestFit="1" customWidth="1"/>
    <col min="4" max="4" width="22.33203125" style="1" bestFit="1" customWidth="1"/>
    <col min="5" max="5" width="27.5" style="1" bestFit="1" customWidth="1"/>
    <col min="6" max="6" width="40.6640625" style="1" bestFit="1" customWidth="1"/>
    <col min="7" max="7" width="27.5" style="1" customWidth="1"/>
    <col min="8" max="8" width="25.33203125" style="1" bestFit="1" customWidth="1"/>
    <col min="9" max="9" width="26" style="1" bestFit="1" customWidth="1"/>
    <col min="10" max="11" width="14.6640625" style="1" bestFit="1" customWidth="1"/>
    <col min="12" max="16384" width="10.83203125" style="1"/>
  </cols>
  <sheetData>
    <row r="1" spans="1:11" x14ac:dyDescent="0.2">
      <c r="A1" s="18" t="s">
        <v>140</v>
      </c>
      <c r="B1" s="18"/>
      <c r="C1" s="18"/>
      <c r="D1" s="18"/>
      <c r="E1" s="18"/>
      <c r="F1" s="18"/>
      <c r="G1" s="18"/>
      <c r="H1" s="18"/>
      <c r="I1" s="18"/>
    </row>
    <row r="4" spans="1:11" x14ac:dyDescent="0.2">
      <c r="A4" s="9" t="s">
        <v>23</v>
      </c>
      <c r="B4" s="9" t="s">
        <v>24</v>
      </c>
      <c r="C4" s="8" t="s">
        <v>6</v>
      </c>
      <c r="D4" s="8" t="s">
        <v>7</v>
      </c>
      <c r="E4" s="8" t="s">
        <v>8</v>
      </c>
      <c r="F4" s="8" t="s">
        <v>25</v>
      </c>
      <c r="G4" s="8" t="s">
        <v>26</v>
      </c>
      <c r="H4" s="13" t="s">
        <v>27</v>
      </c>
      <c r="I4" s="8" t="s">
        <v>5</v>
      </c>
      <c r="J4" s="9" t="s">
        <v>28</v>
      </c>
      <c r="K4" s="9" t="s">
        <v>29</v>
      </c>
    </row>
    <row r="5" spans="1:11" x14ac:dyDescent="0.2">
      <c r="A5" s="2" t="s">
        <v>30</v>
      </c>
      <c r="B5" s="2" t="s">
        <v>31</v>
      </c>
      <c r="C5" s="2">
        <v>7.2834645669291298</v>
      </c>
      <c r="D5" s="2">
        <v>0.65789473684210498</v>
      </c>
      <c r="E5" s="2">
        <v>2.9940119760478998</v>
      </c>
      <c r="F5" s="2">
        <f>IF(E5=0,0.5*100/334,G5*100/334)</f>
        <v>2.9940119760479003</v>
      </c>
      <c r="G5" s="2">
        <f>E5*334/100</f>
        <v>9.9999999999999858</v>
      </c>
      <c r="H5" s="2">
        <v>8.5854282415685403E-3</v>
      </c>
      <c r="I5" s="2">
        <v>3.4688911965855398E-2</v>
      </c>
      <c r="J5" s="11">
        <f>C5/F5</f>
        <v>2.4326771653543324</v>
      </c>
      <c r="K5" s="11">
        <f>D5/F5</f>
        <v>0.21973684210526334</v>
      </c>
    </row>
    <row r="6" spans="1:11" x14ac:dyDescent="0.2">
      <c r="A6" s="2" t="s">
        <v>30</v>
      </c>
      <c r="B6" s="2" t="s">
        <v>32</v>
      </c>
      <c r="C6" s="2">
        <v>7.2834645669291298</v>
      </c>
      <c r="D6" s="2">
        <v>0.65789473684210498</v>
      </c>
      <c r="E6" s="2">
        <v>2.9940119760478998</v>
      </c>
      <c r="F6" s="2">
        <f t="shared" ref="F6:F69" si="0">IF(E6=0,0.5*100/334,G6*100/334)</f>
        <v>2.9940119760479003</v>
      </c>
      <c r="G6" s="2">
        <f t="shared" ref="G6:G69" si="1">E6*334/100</f>
        <v>9.9999999999999858</v>
      </c>
      <c r="H6" s="2">
        <v>3.9286637012394897E-2</v>
      </c>
      <c r="I6" s="2">
        <v>0.11782798554929701</v>
      </c>
      <c r="J6" s="11">
        <f t="shared" ref="J6:J69" si="2">C6/F6</f>
        <v>2.4326771653543324</v>
      </c>
      <c r="K6" s="11">
        <f t="shared" ref="K6:K69" si="3">D6/F6</f>
        <v>0.21973684210526334</v>
      </c>
    </row>
    <row r="7" spans="1:11" x14ac:dyDescent="0.2">
      <c r="A7" s="2" t="s">
        <v>33</v>
      </c>
      <c r="B7" s="2" t="s">
        <v>31</v>
      </c>
      <c r="C7" s="2">
        <v>16.338582677165299</v>
      </c>
      <c r="D7" s="2">
        <v>4.9342105263157796</v>
      </c>
      <c r="E7" s="2">
        <v>8.3832335329341294</v>
      </c>
      <c r="F7" s="2">
        <f t="shared" si="0"/>
        <v>8.3832335329341294</v>
      </c>
      <c r="G7" s="2">
        <f t="shared" si="1"/>
        <v>27.999999999999989</v>
      </c>
      <c r="H7" s="2">
        <v>8.1417732406780603E-4</v>
      </c>
      <c r="I7" s="2">
        <v>6.5517355290544803E-3</v>
      </c>
      <c r="J7" s="11">
        <f t="shared" si="2"/>
        <v>1.9489595050618611</v>
      </c>
      <c r="K7" s="11">
        <f t="shared" si="3"/>
        <v>0.58858082706766812</v>
      </c>
    </row>
    <row r="8" spans="1:11" x14ac:dyDescent="0.2">
      <c r="A8" s="2" t="s">
        <v>33</v>
      </c>
      <c r="B8" s="2" t="s">
        <v>32</v>
      </c>
      <c r="C8" s="2">
        <v>16.338582677165299</v>
      </c>
      <c r="D8" s="2">
        <v>4.9342105263157796</v>
      </c>
      <c r="E8" s="2">
        <v>8.3832335329341294</v>
      </c>
      <c r="F8" s="2">
        <f t="shared" si="0"/>
        <v>8.3832335329341294</v>
      </c>
      <c r="G8" s="2">
        <f t="shared" si="1"/>
        <v>27.999999999999989</v>
      </c>
      <c r="H8" s="2">
        <v>0.112991913545196</v>
      </c>
      <c r="I8" s="2">
        <v>0.24616095450917699</v>
      </c>
      <c r="J8" s="11">
        <f t="shared" si="2"/>
        <v>1.9489595050618611</v>
      </c>
      <c r="K8" s="11">
        <f t="shared" si="3"/>
        <v>0.58858082706766812</v>
      </c>
    </row>
    <row r="9" spans="1:11" x14ac:dyDescent="0.2">
      <c r="A9" s="2" t="s">
        <v>130</v>
      </c>
      <c r="B9" s="2" t="s">
        <v>31</v>
      </c>
      <c r="C9" s="2">
        <v>0.59055118110236204</v>
      </c>
      <c r="D9" s="2">
        <v>0</v>
      </c>
      <c r="E9" s="2">
        <v>0</v>
      </c>
      <c r="F9" s="2">
        <f t="shared" si="0"/>
        <v>0.1497005988023952</v>
      </c>
      <c r="G9" s="2">
        <f t="shared" si="1"/>
        <v>0</v>
      </c>
      <c r="H9" s="2">
        <v>0.28117471283173001</v>
      </c>
      <c r="I9" s="2">
        <v>0.500778320663812</v>
      </c>
      <c r="J9" s="11">
        <f t="shared" si="2"/>
        <v>3.9448818897637787</v>
      </c>
      <c r="K9" s="11">
        <f t="shared" si="3"/>
        <v>0</v>
      </c>
    </row>
    <row r="10" spans="1:11" x14ac:dyDescent="0.2">
      <c r="A10" s="2" t="s">
        <v>130</v>
      </c>
      <c r="B10" s="2" t="s">
        <v>32</v>
      </c>
      <c r="C10" s="2">
        <v>0.59055118110236204</v>
      </c>
      <c r="D10" s="2">
        <v>0</v>
      </c>
      <c r="E10" s="2">
        <v>0</v>
      </c>
      <c r="F10" s="2">
        <f t="shared" si="0"/>
        <v>0.1497005988023952</v>
      </c>
      <c r="G10" s="2">
        <f t="shared" si="1"/>
        <v>0</v>
      </c>
      <c r="H10" s="2">
        <v>1</v>
      </c>
      <c r="I10" s="2">
        <v>1</v>
      </c>
      <c r="J10" s="11">
        <f t="shared" si="2"/>
        <v>3.9448818897637787</v>
      </c>
      <c r="K10" s="11">
        <f t="shared" si="3"/>
        <v>0</v>
      </c>
    </row>
    <row r="11" spans="1:11" x14ac:dyDescent="0.2">
      <c r="A11" s="2" t="s">
        <v>34</v>
      </c>
      <c r="B11" s="2" t="s">
        <v>31</v>
      </c>
      <c r="C11" s="2">
        <v>9.4488188976377891</v>
      </c>
      <c r="D11" s="2">
        <v>1.6447368421052599</v>
      </c>
      <c r="E11" s="2">
        <v>3.2934131736526902</v>
      </c>
      <c r="F11" s="2">
        <f t="shared" si="0"/>
        <v>3.2934131736526897</v>
      </c>
      <c r="G11" s="2">
        <f t="shared" si="1"/>
        <v>10.999999999999984</v>
      </c>
      <c r="H11" s="2">
        <v>4.8685612808048602E-4</v>
      </c>
      <c r="I11" s="2">
        <v>5.1649084892016802E-3</v>
      </c>
      <c r="J11" s="11">
        <f t="shared" si="2"/>
        <v>2.8690050107372964</v>
      </c>
      <c r="K11" s="11">
        <f t="shared" si="3"/>
        <v>0.49940191387559785</v>
      </c>
    </row>
    <row r="12" spans="1:11" x14ac:dyDescent="0.2">
      <c r="A12" s="2" t="s">
        <v>34</v>
      </c>
      <c r="B12" s="2" t="s">
        <v>32</v>
      </c>
      <c r="C12" s="2">
        <v>9.4488188976377891</v>
      </c>
      <c r="D12" s="2">
        <v>1.6447368421052599</v>
      </c>
      <c r="E12" s="2">
        <v>3.2934131736526902</v>
      </c>
      <c r="F12" s="2">
        <f t="shared" si="0"/>
        <v>3.2934131736526897</v>
      </c>
      <c r="G12" s="2">
        <f t="shared" si="1"/>
        <v>10.999999999999984</v>
      </c>
      <c r="H12" s="2">
        <v>0.21252403214110099</v>
      </c>
      <c r="I12" s="2">
        <v>0.40512393626897503</v>
      </c>
      <c r="J12" s="11">
        <f t="shared" si="2"/>
        <v>2.8690050107372964</v>
      </c>
      <c r="K12" s="11">
        <f t="shared" si="3"/>
        <v>0.49940191387559785</v>
      </c>
    </row>
    <row r="13" spans="1:11" x14ac:dyDescent="0.2">
      <c r="A13" s="2" t="s">
        <v>131</v>
      </c>
      <c r="B13" s="2" t="s">
        <v>31</v>
      </c>
      <c r="C13" s="2">
        <v>8.8582677165354298</v>
      </c>
      <c r="D13" s="2">
        <v>1.31578947368421</v>
      </c>
      <c r="E13" s="2">
        <v>3.2934131736526902</v>
      </c>
      <c r="F13" s="2">
        <f t="shared" si="0"/>
        <v>3.2934131736526897</v>
      </c>
      <c r="G13" s="2">
        <f t="shared" si="1"/>
        <v>10.999999999999984</v>
      </c>
      <c r="H13" s="2">
        <v>1.63868137114178E-3</v>
      </c>
      <c r="I13" s="2">
        <v>9.9959563639648499E-3</v>
      </c>
      <c r="J13" s="11">
        <f t="shared" si="2"/>
        <v>2.6896921975662162</v>
      </c>
      <c r="K13" s="11">
        <f t="shared" si="3"/>
        <v>0.39952153110047889</v>
      </c>
    </row>
    <row r="14" spans="1:11" x14ac:dyDescent="0.2">
      <c r="A14" s="2" t="s">
        <v>131</v>
      </c>
      <c r="B14" s="2" t="s">
        <v>32</v>
      </c>
      <c r="C14" s="2">
        <v>8.8582677165354298</v>
      </c>
      <c r="D14" s="2">
        <v>1.31578947368421</v>
      </c>
      <c r="E14" s="2">
        <v>3.2934131736526902</v>
      </c>
      <c r="F14" s="2">
        <f t="shared" si="0"/>
        <v>3.2934131736526897</v>
      </c>
      <c r="G14" s="2">
        <f t="shared" si="1"/>
        <v>10.999999999999984</v>
      </c>
      <c r="H14" s="2">
        <v>0.120249046498743</v>
      </c>
      <c r="I14" s="2">
        <v>0.25077578927943101</v>
      </c>
      <c r="J14" s="11">
        <f t="shared" si="2"/>
        <v>2.6896921975662162</v>
      </c>
      <c r="K14" s="11">
        <f t="shared" si="3"/>
        <v>0.39952153110047889</v>
      </c>
    </row>
    <row r="15" spans="1:11" x14ac:dyDescent="0.2">
      <c r="A15" s="2" t="s">
        <v>35</v>
      </c>
      <c r="B15" s="2" t="s">
        <v>31</v>
      </c>
      <c r="C15" s="2">
        <v>2.1653543307086598</v>
      </c>
      <c r="D15" s="2">
        <v>0.65789473684210498</v>
      </c>
      <c r="E15" s="2">
        <v>0.89820359281437101</v>
      </c>
      <c r="F15" s="2">
        <f t="shared" si="0"/>
        <v>0.89820359281437112</v>
      </c>
      <c r="G15" s="2">
        <f t="shared" si="1"/>
        <v>2.9999999999999996</v>
      </c>
      <c r="H15" s="2">
        <v>0.181312333075027</v>
      </c>
      <c r="I15" s="2">
        <v>0.35111277198656099</v>
      </c>
      <c r="J15" s="11">
        <f t="shared" si="2"/>
        <v>2.4107611548556416</v>
      </c>
      <c r="K15" s="11">
        <f t="shared" si="3"/>
        <v>0.73245614035087703</v>
      </c>
    </row>
    <row r="16" spans="1:11" x14ac:dyDescent="0.2">
      <c r="A16" s="2" t="s">
        <v>35</v>
      </c>
      <c r="B16" s="2" t="s">
        <v>32</v>
      </c>
      <c r="C16" s="2">
        <v>2.1653543307086598</v>
      </c>
      <c r="D16" s="2">
        <v>0.65789473684210498</v>
      </c>
      <c r="E16" s="2">
        <v>0.89820359281437101</v>
      </c>
      <c r="F16" s="2">
        <f t="shared" si="0"/>
        <v>0.89820359281437112</v>
      </c>
      <c r="G16" s="2">
        <f t="shared" si="1"/>
        <v>2.9999999999999996</v>
      </c>
      <c r="H16" s="2">
        <v>1</v>
      </c>
      <c r="I16" s="2">
        <v>1</v>
      </c>
      <c r="J16" s="11">
        <f t="shared" si="2"/>
        <v>2.4107611548556416</v>
      </c>
      <c r="K16" s="11">
        <f t="shared" si="3"/>
        <v>0.73245614035087703</v>
      </c>
    </row>
    <row r="17" spans="1:11" x14ac:dyDescent="0.2">
      <c r="A17" s="2" t="s">
        <v>132</v>
      </c>
      <c r="B17" s="2" t="s">
        <v>31</v>
      </c>
      <c r="C17" s="2">
        <v>8.2677165354330704</v>
      </c>
      <c r="D17" s="2">
        <v>0.65789473684210498</v>
      </c>
      <c r="E17" s="2">
        <v>2.9940119760478998</v>
      </c>
      <c r="F17" s="2">
        <f t="shared" si="0"/>
        <v>2.9940119760479003</v>
      </c>
      <c r="G17" s="2">
        <f t="shared" si="1"/>
        <v>9.9999999999999858</v>
      </c>
      <c r="H17" s="2">
        <v>1.86715523909878E-3</v>
      </c>
      <c r="I17" s="2">
        <v>1.1111850691221999E-2</v>
      </c>
      <c r="J17" s="11">
        <f t="shared" si="2"/>
        <v>2.761417322834649</v>
      </c>
      <c r="K17" s="11">
        <f t="shared" si="3"/>
        <v>0.21973684210526334</v>
      </c>
    </row>
    <row r="18" spans="1:11" x14ac:dyDescent="0.2">
      <c r="A18" s="2" t="s">
        <v>132</v>
      </c>
      <c r="B18" s="2" t="s">
        <v>32</v>
      </c>
      <c r="C18" s="2">
        <v>8.2677165354330704</v>
      </c>
      <c r="D18" s="2">
        <v>0.65789473684210498</v>
      </c>
      <c r="E18" s="2">
        <v>2.9940119760478998</v>
      </c>
      <c r="F18" s="2">
        <f t="shared" si="0"/>
        <v>2.9940119760479003</v>
      </c>
      <c r="G18" s="2">
        <f t="shared" si="1"/>
        <v>9.9999999999999858</v>
      </c>
      <c r="H18" s="2">
        <v>3.9286637012394897E-2</v>
      </c>
      <c r="I18" s="2">
        <v>0.11782798554929701</v>
      </c>
      <c r="J18" s="11">
        <f t="shared" si="2"/>
        <v>2.761417322834649</v>
      </c>
      <c r="K18" s="11">
        <f t="shared" si="3"/>
        <v>0.21973684210526334</v>
      </c>
    </row>
    <row r="19" spans="1:11" x14ac:dyDescent="0.2">
      <c r="A19" s="2" t="s">
        <v>36</v>
      </c>
      <c r="B19" s="2" t="s">
        <v>31</v>
      </c>
      <c r="C19" s="2">
        <v>2.1653543307086598</v>
      </c>
      <c r="D19" s="2">
        <v>0.65789473684210498</v>
      </c>
      <c r="E19" s="2">
        <v>0.89820359281437101</v>
      </c>
      <c r="F19" s="2">
        <f t="shared" si="0"/>
        <v>0.89820359281437112</v>
      </c>
      <c r="G19" s="2">
        <f t="shared" si="1"/>
        <v>2.9999999999999996</v>
      </c>
      <c r="H19" s="2">
        <v>0.181312333075027</v>
      </c>
      <c r="I19" s="2">
        <v>0.35111277198656099</v>
      </c>
      <c r="J19" s="11">
        <f t="shared" si="2"/>
        <v>2.4107611548556416</v>
      </c>
      <c r="K19" s="11">
        <f t="shared" si="3"/>
        <v>0.73245614035087703</v>
      </c>
    </row>
    <row r="20" spans="1:11" x14ac:dyDescent="0.2">
      <c r="A20" s="2" t="s">
        <v>36</v>
      </c>
      <c r="B20" s="2" t="s">
        <v>32</v>
      </c>
      <c r="C20" s="2">
        <v>2.1653543307086598</v>
      </c>
      <c r="D20" s="2">
        <v>0.65789473684210498</v>
      </c>
      <c r="E20" s="2">
        <v>0.89820359281437101</v>
      </c>
      <c r="F20" s="2">
        <f t="shared" si="0"/>
        <v>0.89820359281437112</v>
      </c>
      <c r="G20" s="2">
        <f t="shared" si="1"/>
        <v>2.9999999999999996</v>
      </c>
      <c r="H20" s="2">
        <v>1</v>
      </c>
      <c r="I20" s="2">
        <v>1</v>
      </c>
      <c r="J20" s="11">
        <f t="shared" si="2"/>
        <v>2.4107611548556416</v>
      </c>
      <c r="K20" s="11">
        <f t="shared" si="3"/>
        <v>0.73245614035087703</v>
      </c>
    </row>
    <row r="21" spans="1:11" x14ac:dyDescent="0.2">
      <c r="A21" s="2" t="s">
        <v>20</v>
      </c>
      <c r="B21" s="2" t="s">
        <v>31</v>
      </c>
      <c r="C21" s="2">
        <v>6.2992125984251901</v>
      </c>
      <c r="D21" s="2">
        <v>0</v>
      </c>
      <c r="E21" s="2">
        <v>1.19760479041916</v>
      </c>
      <c r="F21" s="2">
        <f t="shared" si="0"/>
        <v>1.19760479041916</v>
      </c>
      <c r="G21" s="2">
        <f t="shared" si="1"/>
        <v>3.9999999999999942</v>
      </c>
      <c r="H21" s="2">
        <v>1.8280341613534099E-4</v>
      </c>
      <c r="I21" s="2">
        <v>3.4735902277558601E-3</v>
      </c>
      <c r="J21" s="11">
        <f t="shared" si="2"/>
        <v>5.2598425196850407</v>
      </c>
      <c r="K21" s="11">
        <f t="shared" si="3"/>
        <v>0</v>
      </c>
    </row>
    <row r="22" spans="1:11" x14ac:dyDescent="0.2">
      <c r="A22" s="2" t="s">
        <v>20</v>
      </c>
      <c r="B22" s="2" t="s">
        <v>32</v>
      </c>
      <c r="C22" s="2">
        <v>6.2992125984251901</v>
      </c>
      <c r="D22" s="2">
        <v>0</v>
      </c>
      <c r="E22" s="2">
        <v>1.19760479041916</v>
      </c>
      <c r="F22" s="2">
        <f t="shared" si="0"/>
        <v>1.19760479041916</v>
      </c>
      <c r="G22" s="2">
        <f t="shared" si="1"/>
        <v>3.9999999999999942</v>
      </c>
      <c r="H22" s="2">
        <v>0.12548243227450401</v>
      </c>
      <c r="I22" s="2">
        <v>0.25514761229149202</v>
      </c>
      <c r="J22" s="11">
        <f t="shared" si="2"/>
        <v>5.2598425196850407</v>
      </c>
      <c r="K22" s="11">
        <f t="shared" si="3"/>
        <v>0</v>
      </c>
    </row>
    <row r="23" spans="1:11" x14ac:dyDescent="0.2">
      <c r="A23" s="2" t="s">
        <v>133</v>
      </c>
      <c r="B23" s="2" t="s">
        <v>31</v>
      </c>
      <c r="C23" s="2">
        <v>0</v>
      </c>
      <c r="D23" s="2">
        <v>0</v>
      </c>
      <c r="E23" s="2">
        <v>0</v>
      </c>
      <c r="F23" s="2">
        <f t="shared" si="0"/>
        <v>0.1497005988023952</v>
      </c>
      <c r="G23" s="2">
        <f t="shared" si="1"/>
        <v>0</v>
      </c>
      <c r="H23" s="2">
        <v>1</v>
      </c>
      <c r="I23" s="2">
        <v>1</v>
      </c>
      <c r="J23" s="11">
        <f t="shared" si="2"/>
        <v>0</v>
      </c>
      <c r="K23" s="11">
        <f t="shared" si="3"/>
        <v>0</v>
      </c>
    </row>
    <row r="24" spans="1:11" x14ac:dyDescent="0.2">
      <c r="A24" s="2" t="s">
        <v>133</v>
      </c>
      <c r="B24" s="2" t="s">
        <v>32</v>
      </c>
      <c r="C24" s="2">
        <v>0</v>
      </c>
      <c r="D24" s="2">
        <v>0</v>
      </c>
      <c r="E24" s="2">
        <v>0</v>
      </c>
      <c r="F24" s="2">
        <f t="shared" si="0"/>
        <v>0.1497005988023952</v>
      </c>
      <c r="G24" s="2">
        <f t="shared" si="1"/>
        <v>0</v>
      </c>
      <c r="H24" s="2">
        <v>1</v>
      </c>
      <c r="I24" s="2">
        <v>1</v>
      </c>
      <c r="J24" s="11">
        <f t="shared" si="2"/>
        <v>0</v>
      </c>
      <c r="K24" s="11">
        <f t="shared" si="3"/>
        <v>0</v>
      </c>
    </row>
    <row r="25" spans="1:11" x14ac:dyDescent="0.2">
      <c r="A25" s="2" t="s">
        <v>37</v>
      </c>
      <c r="B25" s="2" t="s">
        <v>31</v>
      </c>
      <c r="C25" s="2">
        <v>0.59055118110236204</v>
      </c>
      <c r="D25" s="2">
        <v>0</v>
      </c>
      <c r="E25" s="2">
        <v>0.29940119760479</v>
      </c>
      <c r="F25" s="2">
        <f t="shared" si="0"/>
        <v>0.29940119760479</v>
      </c>
      <c r="G25" s="2">
        <f t="shared" si="1"/>
        <v>0.99999999999999856</v>
      </c>
      <c r="H25" s="2">
        <v>1</v>
      </c>
      <c r="I25" s="2">
        <v>1</v>
      </c>
      <c r="J25" s="11">
        <f t="shared" si="2"/>
        <v>1.972440944881892</v>
      </c>
      <c r="K25" s="11">
        <f t="shared" si="3"/>
        <v>0</v>
      </c>
    </row>
    <row r="26" spans="1:11" x14ac:dyDescent="0.2">
      <c r="A26" s="2" t="s">
        <v>37</v>
      </c>
      <c r="B26" s="2" t="s">
        <v>32</v>
      </c>
      <c r="C26" s="2">
        <v>0.59055118110236204</v>
      </c>
      <c r="D26" s="2">
        <v>0</v>
      </c>
      <c r="E26" s="2">
        <v>0.29940119760479</v>
      </c>
      <c r="F26" s="2">
        <f t="shared" si="0"/>
        <v>0.29940119760479</v>
      </c>
      <c r="G26" s="2">
        <f t="shared" si="1"/>
        <v>0.99999999999999856</v>
      </c>
      <c r="H26" s="2">
        <v>1</v>
      </c>
      <c r="I26" s="2">
        <v>1</v>
      </c>
      <c r="J26" s="11">
        <f t="shared" si="2"/>
        <v>1.972440944881892</v>
      </c>
      <c r="K26" s="11">
        <f t="shared" si="3"/>
        <v>0</v>
      </c>
    </row>
    <row r="27" spans="1:11" x14ac:dyDescent="0.2">
      <c r="A27" s="2" t="s">
        <v>38</v>
      </c>
      <c r="B27" s="2" t="s">
        <v>31</v>
      </c>
      <c r="C27" s="2">
        <v>0.196850393700787</v>
      </c>
      <c r="D27" s="2">
        <v>0</v>
      </c>
      <c r="E27" s="2">
        <v>0</v>
      </c>
      <c r="F27" s="2">
        <f t="shared" si="0"/>
        <v>0.1497005988023952</v>
      </c>
      <c r="G27" s="2">
        <f t="shared" si="1"/>
        <v>0</v>
      </c>
      <c r="H27" s="2">
        <v>1</v>
      </c>
      <c r="I27" s="2">
        <v>1</v>
      </c>
      <c r="J27" s="11">
        <f t="shared" si="2"/>
        <v>1.3149606299212573</v>
      </c>
      <c r="K27" s="11">
        <f t="shared" si="3"/>
        <v>0</v>
      </c>
    </row>
    <row r="28" spans="1:11" x14ac:dyDescent="0.2">
      <c r="A28" s="2" t="s">
        <v>38</v>
      </c>
      <c r="B28" s="2" t="s">
        <v>32</v>
      </c>
      <c r="C28" s="2">
        <v>0.196850393700787</v>
      </c>
      <c r="D28" s="2">
        <v>0</v>
      </c>
      <c r="E28" s="2">
        <v>0</v>
      </c>
      <c r="F28" s="2">
        <f t="shared" si="0"/>
        <v>0.1497005988023952</v>
      </c>
      <c r="G28" s="2">
        <f t="shared" si="1"/>
        <v>0</v>
      </c>
      <c r="H28" s="2">
        <v>1</v>
      </c>
      <c r="I28" s="2">
        <v>1</v>
      </c>
      <c r="J28" s="11">
        <f t="shared" si="2"/>
        <v>1.3149606299212573</v>
      </c>
      <c r="K28" s="11">
        <f t="shared" si="3"/>
        <v>0</v>
      </c>
    </row>
    <row r="29" spans="1:11" x14ac:dyDescent="0.2">
      <c r="A29" s="2" t="s">
        <v>15</v>
      </c>
      <c r="B29" s="2" t="s">
        <v>31</v>
      </c>
      <c r="C29" s="2">
        <v>0.196850393700787</v>
      </c>
      <c r="D29" s="2">
        <v>0</v>
      </c>
      <c r="E29" s="2">
        <v>0</v>
      </c>
      <c r="F29" s="2">
        <f t="shared" si="0"/>
        <v>0.1497005988023952</v>
      </c>
      <c r="G29" s="2">
        <f t="shared" si="1"/>
        <v>0</v>
      </c>
      <c r="H29" s="2">
        <v>1</v>
      </c>
      <c r="I29" s="2">
        <v>1</v>
      </c>
      <c r="J29" s="11">
        <f t="shared" si="2"/>
        <v>1.3149606299212573</v>
      </c>
      <c r="K29" s="11">
        <f t="shared" si="3"/>
        <v>0</v>
      </c>
    </row>
    <row r="30" spans="1:11" x14ac:dyDescent="0.2">
      <c r="A30" s="2" t="s">
        <v>15</v>
      </c>
      <c r="B30" s="2" t="s">
        <v>32</v>
      </c>
      <c r="C30" s="2">
        <v>0.196850393700787</v>
      </c>
      <c r="D30" s="2">
        <v>0</v>
      </c>
      <c r="E30" s="2">
        <v>0</v>
      </c>
      <c r="F30" s="2">
        <f t="shared" si="0"/>
        <v>0.1497005988023952</v>
      </c>
      <c r="G30" s="2">
        <f t="shared" si="1"/>
        <v>0</v>
      </c>
      <c r="H30" s="2">
        <v>1</v>
      </c>
      <c r="I30" s="2">
        <v>1</v>
      </c>
      <c r="J30" s="11">
        <f t="shared" si="2"/>
        <v>1.3149606299212573</v>
      </c>
      <c r="K30" s="11">
        <f t="shared" si="3"/>
        <v>0</v>
      </c>
    </row>
    <row r="31" spans="1:11" x14ac:dyDescent="0.2">
      <c r="A31" s="2" t="s">
        <v>39</v>
      </c>
      <c r="B31" s="2" t="s">
        <v>31</v>
      </c>
      <c r="C31" s="2">
        <v>2.3622047244094402</v>
      </c>
      <c r="D31" s="2">
        <v>0.32894736842105199</v>
      </c>
      <c r="E31" s="2">
        <v>0.59880239520958001</v>
      </c>
      <c r="F31" s="2">
        <f t="shared" si="0"/>
        <v>0.59880239520958001</v>
      </c>
      <c r="G31" s="2">
        <f t="shared" si="1"/>
        <v>1.9999999999999971</v>
      </c>
      <c r="H31" s="2">
        <v>5.6381957437923701E-2</v>
      </c>
      <c r="I31" s="2">
        <v>0.161849383704157</v>
      </c>
      <c r="J31" s="11">
        <f t="shared" si="2"/>
        <v>3.9448818897637707</v>
      </c>
      <c r="K31" s="11">
        <f t="shared" si="3"/>
        <v>0.54934210526315763</v>
      </c>
    </row>
    <row r="32" spans="1:11" x14ac:dyDescent="0.2">
      <c r="A32" s="2" t="s">
        <v>39</v>
      </c>
      <c r="B32" s="2" t="s">
        <v>32</v>
      </c>
      <c r="C32" s="2">
        <v>2.3622047244094402</v>
      </c>
      <c r="D32" s="2">
        <v>0.32894736842105199</v>
      </c>
      <c r="E32" s="2">
        <v>0.59880239520958001</v>
      </c>
      <c r="F32" s="2">
        <f t="shared" si="0"/>
        <v>0.59880239520958001</v>
      </c>
      <c r="G32" s="2">
        <f t="shared" si="1"/>
        <v>1.9999999999999971</v>
      </c>
      <c r="H32" s="2">
        <v>1</v>
      </c>
      <c r="I32" s="2">
        <v>1</v>
      </c>
      <c r="J32" s="11">
        <f t="shared" si="2"/>
        <v>3.9448818897637707</v>
      </c>
      <c r="K32" s="11">
        <f t="shared" si="3"/>
        <v>0.54934210526315763</v>
      </c>
    </row>
    <row r="33" spans="1:11" x14ac:dyDescent="0.2">
      <c r="A33" s="2" t="s">
        <v>40</v>
      </c>
      <c r="B33" s="2" t="s">
        <v>31</v>
      </c>
      <c r="C33" s="2">
        <v>0.98425196850393704</v>
      </c>
      <c r="D33" s="2">
        <v>0</v>
      </c>
      <c r="E33" s="2">
        <v>0.29940119760479</v>
      </c>
      <c r="F33" s="2">
        <f t="shared" si="0"/>
        <v>0.29940119760479</v>
      </c>
      <c r="G33" s="2">
        <f t="shared" si="1"/>
        <v>0.99999999999999856</v>
      </c>
      <c r="H33" s="2">
        <v>0.41137196596758902</v>
      </c>
      <c r="I33" s="2">
        <v>0.67820783578440402</v>
      </c>
      <c r="J33" s="11">
        <f t="shared" si="2"/>
        <v>3.2874015748031544</v>
      </c>
      <c r="K33" s="11">
        <f t="shared" si="3"/>
        <v>0</v>
      </c>
    </row>
    <row r="34" spans="1:11" x14ac:dyDescent="0.2">
      <c r="A34" s="2" t="s">
        <v>40</v>
      </c>
      <c r="B34" s="2" t="s">
        <v>32</v>
      </c>
      <c r="C34" s="2">
        <v>0.98425196850393704</v>
      </c>
      <c r="D34" s="2">
        <v>0</v>
      </c>
      <c r="E34" s="2">
        <v>0.29940119760479</v>
      </c>
      <c r="F34" s="2">
        <f t="shared" si="0"/>
        <v>0.29940119760479</v>
      </c>
      <c r="G34" s="2">
        <f t="shared" si="1"/>
        <v>0.99999999999999856</v>
      </c>
      <c r="H34" s="2">
        <v>1</v>
      </c>
      <c r="I34" s="2">
        <v>1</v>
      </c>
      <c r="J34" s="11">
        <f t="shared" si="2"/>
        <v>3.2874015748031544</v>
      </c>
      <c r="K34" s="11">
        <f t="shared" si="3"/>
        <v>0</v>
      </c>
    </row>
    <row r="35" spans="1:11" x14ac:dyDescent="0.2">
      <c r="A35" s="2" t="s">
        <v>41</v>
      </c>
      <c r="B35" s="2" t="s">
        <v>31</v>
      </c>
      <c r="C35" s="2">
        <v>3.7401574803149602</v>
      </c>
      <c r="D35" s="2">
        <v>0.32894736842105199</v>
      </c>
      <c r="E35" s="2">
        <v>1.19760479041916</v>
      </c>
      <c r="F35" s="2">
        <f t="shared" si="0"/>
        <v>1.19760479041916</v>
      </c>
      <c r="G35" s="2">
        <f t="shared" si="1"/>
        <v>3.9999999999999942</v>
      </c>
      <c r="H35" s="2">
        <v>2.9977145538659499E-2</v>
      </c>
      <c r="I35" s="2">
        <v>9.6242414624117298E-2</v>
      </c>
      <c r="J35" s="11">
        <f t="shared" si="2"/>
        <v>3.1230314960629961</v>
      </c>
      <c r="K35" s="11">
        <f t="shared" si="3"/>
        <v>0.27467105263157882</v>
      </c>
    </row>
    <row r="36" spans="1:11" x14ac:dyDescent="0.2">
      <c r="A36" s="2" t="s">
        <v>41</v>
      </c>
      <c r="B36" s="2" t="s">
        <v>32</v>
      </c>
      <c r="C36" s="2">
        <v>3.7401574803149602</v>
      </c>
      <c r="D36" s="2">
        <v>0.32894736842105199</v>
      </c>
      <c r="E36" s="2">
        <v>1.19760479041916</v>
      </c>
      <c r="F36" s="2">
        <f t="shared" si="0"/>
        <v>1.19760479041916</v>
      </c>
      <c r="G36" s="2">
        <f t="shared" si="1"/>
        <v>3.9999999999999942</v>
      </c>
      <c r="H36" s="2">
        <v>0.37581121623478397</v>
      </c>
      <c r="I36" s="2">
        <v>0.64124431301599505</v>
      </c>
      <c r="J36" s="11">
        <f t="shared" si="2"/>
        <v>3.1230314960629961</v>
      </c>
      <c r="K36" s="11">
        <f t="shared" si="3"/>
        <v>0.27467105263157882</v>
      </c>
    </row>
    <row r="37" spans="1:11" x14ac:dyDescent="0.2">
      <c r="A37" s="2" t="s">
        <v>42</v>
      </c>
      <c r="B37" s="2" t="s">
        <v>31</v>
      </c>
      <c r="C37" s="2">
        <v>2.5590551181102299</v>
      </c>
      <c r="D37" s="2">
        <v>0.32894736842105199</v>
      </c>
      <c r="E37" s="2">
        <v>0.59880239520958001</v>
      </c>
      <c r="F37" s="2">
        <f t="shared" si="0"/>
        <v>0.59880239520958001</v>
      </c>
      <c r="G37" s="2">
        <f t="shared" si="1"/>
        <v>1.9999999999999971</v>
      </c>
      <c r="H37" s="2">
        <v>3.5872331109580199E-2</v>
      </c>
      <c r="I37" s="2">
        <v>0.110795554313133</v>
      </c>
      <c r="J37" s="11">
        <f t="shared" si="2"/>
        <v>4.27362204724409</v>
      </c>
      <c r="K37" s="11">
        <f t="shared" si="3"/>
        <v>0.54934210526315763</v>
      </c>
    </row>
    <row r="38" spans="1:11" x14ac:dyDescent="0.2">
      <c r="A38" s="2" t="s">
        <v>42</v>
      </c>
      <c r="B38" s="2" t="s">
        <v>32</v>
      </c>
      <c r="C38" s="2">
        <v>2.5590551181102299</v>
      </c>
      <c r="D38" s="2">
        <v>0.32894736842105199</v>
      </c>
      <c r="E38" s="2">
        <v>0.59880239520958001</v>
      </c>
      <c r="F38" s="2">
        <f t="shared" si="0"/>
        <v>0.59880239520958001</v>
      </c>
      <c r="G38" s="2">
        <f t="shared" si="1"/>
        <v>1.9999999999999971</v>
      </c>
      <c r="H38" s="2">
        <v>1</v>
      </c>
      <c r="I38" s="2">
        <v>1</v>
      </c>
      <c r="J38" s="11">
        <f t="shared" si="2"/>
        <v>4.27362204724409</v>
      </c>
      <c r="K38" s="11">
        <f t="shared" si="3"/>
        <v>0.54934210526315763</v>
      </c>
    </row>
    <row r="39" spans="1:11" x14ac:dyDescent="0.2">
      <c r="A39" s="2" t="s">
        <v>43</v>
      </c>
      <c r="B39" s="2" t="s">
        <v>31</v>
      </c>
      <c r="C39" s="2">
        <v>0.196850393700787</v>
      </c>
      <c r="D39" s="2">
        <v>0</v>
      </c>
      <c r="E39" s="2">
        <v>0</v>
      </c>
      <c r="F39" s="2">
        <f t="shared" si="0"/>
        <v>0.1497005988023952</v>
      </c>
      <c r="G39" s="2">
        <f t="shared" si="1"/>
        <v>0</v>
      </c>
      <c r="H39" s="2">
        <v>1</v>
      </c>
      <c r="I39" s="2">
        <v>1</v>
      </c>
      <c r="J39" s="11">
        <f t="shared" si="2"/>
        <v>1.3149606299212573</v>
      </c>
      <c r="K39" s="11">
        <f t="shared" si="3"/>
        <v>0</v>
      </c>
    </row>
    <row r="40" spans="1:11" x14ac:dyDescent="0.2">
      <c r="A40" s="2" t="s">
        <v>43</v>
      </c>
      <c r="B40" s="2" t="s">
        <v>32</v>
      </c>
      <c r="C40" s="2">
        <v>0.196850393700787</v>
      </c>
      <c r="D40" s="2">
        <v>0</v>
      </c>
      <c r="E40" s="2">
        <v>0</v>
      </c>
      <c r="F40" s="2">
        <f t="shared" si="0"/>
        <v>0.1497005988023952</v>
      </c>
      <c r="G40" s="2">
        <f t="shared" si="1"/>
        <v>0</v>
      </c>
      <c r="H40" s="2">
        <v>1</v>
      </c>
      <c r="I40" s="2">
        <v>1</v>
      </c>
      <c r="J40" s="11">
        <f t="shared" si="2"/>
        <v>1.3149606299212573</v>
      </c>
      <c r="K40" s="11">
        <f t="shared" si="3"/>
        <v>0</v>
      </c>
    </row>
    <row r="41" spans="1:11" x14ac:dyDescent="0.2">
      <c r="A41" s="2" t="s">
        <v>44</v>
      </c>
      <c r="B41" s="2" t="s">
        <v>31</v>
      </c>
      <c r="C41" s="2">
        <v>1.37795275590551</v>
      </c>
      <c r="D41" s="2">
        <v>0</v>
      </c>
      <c r="E41" s="2">
        <v>0</v>
      </c>
      <c r="F41" s="2">
        <f t="shared" si="0"/>
        <v>0.1497005988023952</v>
      </c>
      <c r="G41" s="2">
        <f t="shared" si="1"/>
        <v>0</v>
      </c>
      <c r="H41" s="2">
        <v>4.6233879259817097E-2</v>
      </c>
      <c r="I41" s="2">
        <v>0.13429841118327801</v>
      </c>
      <c r="J41" s="11">
        <f t="shared" si="2"/>
        <v>9.2047244094488079</v>
      </c>
      <c r="K41" s="11">
        <f t="shared" si="3"/>
        <v>0</v>
      </c>
    </row>
    <row r="42" spans="1:11" x14ac:dyDescent="0.2">
      <c r="A42" s="2" t="s">
        <v>44</v>
      </c>
      <c r="B42" s="2" t="s">
        <v>32</v>
      </c>
      <c r="C42" s="2">
        <v>1.37795275590551</v>
      </c>
      <c r="D42" s="2">
        <v>0</v>
      </c>
      <c r="E42" s="2">
        <v>0</v>
      </c>
      <c r="F42" s="2">
        <f t="shared" si="0"/>
        <v>0.1497005988023952</v>
      </c>
      <c r="G42" s="2">
        <f t="shared" si="1"/>
        <v>0</v>
      </c>
      <c r="H42" s="2">
        <v>1</v>
      </c>
      <c r="I42" s="2">
        <v>1</v>
      </c>
      <c r="J42" s="11">
        <f t="shared" si="2"/>
        <v>9.2047244094488079</v>
      </c>
      <c r="K42" s="11">
        <f t="shared" si="3"/>
        <v>0</v>
      </c>
    </row>
    <row r="43" spans="1:11" x14ac:dyDescent="0.2">
      <c r="A43" s="2" t="s">
        <v>45</v>
      </c>
      <c r="B43" s="2" t="s">
        <v>31</v>
      </c>
      <c r="C43" s="2">
        <v>8.4645669291338592</v>
      </c>
      <c r="D43" s="2">
        <v>0.65789473684210498</v>
      </c>
      <c r="E43" s="2">
        <v>2.6946107784431099</v>
      </c>
      <c r="F43" s="2">
        <f t="shared" si="0"/>
        <v>2.6946107784431099</v>
      </c>
      <c r="G43" s="2">
        <f t="shared" si="1"/>
        <v>8.9999999999999876</v>
      </c>
      <c r="H43" s="2">
        <v>6.2528146918952197E-4</v>
      </c>
      <c r="I43" s="2">
        <v>6.1027471392897303E-3</v>
      </c>
      <c r="J43" s="11">
        <f t="shared" si="2"/>
        <v>3.1412948381452366</v>
      </c>
      <c r="K43" s="11">
        <f t="shared" si="3"/>
        <v>0.24415204678362598</v>
      </c>
    </row>
    <row r="44" spans="1:11" x14ac:dyDescent="0.2">
      <c r="A44" s="2" t="s">
        <v>45</v>
      </c>
      <c r="B44" s="2" t="s">
        <v>32</v>
      </c>
      <c r="C44" s="2">
        <v>8.4645669291338592</v>
      </c>
      <c r="D44" s="2">
        <v>0.65789473684210498</v>
      </c>
      <c r="E44" s="2">
        <v>2.6946107784431099</v>
      </c>
      <c r="F44" s="2">
        <f t="shared" si="0"/>
        <v>2.6946107784431099</v>
      </c>
      <c r="G44" s="2">
        <f t="shared" si="1"/>
        <v>8.9999999999999876</v>
      </c>
      <c r="H44" s="2">
        <v>6.6356094038554206E-2</v>
      </c>
      <c r="I44" s="2">
        <v>0.16691636026192999</v>
      </c>
      <c r="J44" s="11">
        <f t="shared" si="2"/>
        <v>3.1412948381452366</v>
      </c>
      <c r="K44" s="11">
        <f t="shared" si="3"/>
        <v>0.24415204678362598</v>
      </c>
    </row>
    <row r="45" spans="1:11" x14ac:dyDescent="0.2">
      <c r="A45" s="2" t="s">
        <v>46</v>
      </c>
      <c r="B45" s="2" t="s">
        <v>31</v>
      </c>
      <c r="C45" s="2">
        <v>7.4803149606299204</v>
      </c>
      <c r="D45" s="2">
        <v>0.65789473684210498</v>
      </c>
      <c r="E45" s="2">
        <v>2.6946107784431099</v>
      </c>
      <c r="F45" s="2">
        <f t="shared" si="0"/>
        <v>2.6946107784431099</v>
      </c>
      <c r="G45" s="2">
        <f t="shared" si="1"/>
        <v>8.9999999999999876</v>
      </c>
      <c r="H45" s="2">
        <v>3.17939117513877E-3</v>
      </c>
      <c r="I45" s="2">
        <v>1.5211204837918799E-2</v>
      </c>
      <c r="J45" s="11">
        <f t="shared" si="2"/>
        <v>2.7760279965004413</v>
      </c>
      <c r="K45" s="11">
        <f t="shared" si="3"/>
        <v>0.24415204678362598</v>
      </c>
    </row>
    <row r="46" spans="1:11" x14ac:dyDescent="0.2">
      <c r="A46" s="2" t="s">
        <v>46</v>
      </c>
      <c r="B46" s="2" t="s">
        <v>32</v>
      </c>
      <c r="C46" s="2">
        <v>7.4803149606299204</v>
      </c>
      <c r="D46" s="2">
        <v>0.65789473684210498</v>
      </c>
      <c r="E46" s="2">
        <v>2.6946107784431099</v>
      </c>
      <c r="F46" s="2">
        <f t="shared" si="0"/>
        <v>2.6946107784431099</v>
      </c>
      <c r="G46" s="2">
        <f t="shared" si="1"/>
        <v>8.9999999999999876</v>
      </c>
      <c r="H46" s="2">
        <v>6.6356094038554206E-2</v>
      </c>
      <c r="I46" s="2">
        <v>0.16691636026192999</v>
      </c>
      <c r="J46" s="11">
        <f t="shared" si="2"/>
        <v>2.7760279965004413</v>
      </c>
      <c r="K46" s="11">
        <f t="shared" si="3"/>
        <v>0.24415204678362598</v>
      </c>
    </row>
    <row r="47" spans="1:11" x14ac:dyDescent="0.2">
      <c r="A47" s="2" t="s">
        <v>134</v>
      </c>
      <c r="B47" s="2" t="s">
        <v>31</v>
      </c>
      <c r="C47" s="2">
        <v>9.4488188976377891</v>
      </c>
      <c r="D47" s="2">
        <v>0.65789473684210498</v>
      </c>
      <c r="E47" s="2">
        <v>2.39520958083832</v>
      </c>
      <c r="F47" s="2">
        <f t="shared" si="0"/>
        <v>2.39520958083832</v>
      </c>
      <c r="G47" s="2">
        <f t="shared" si="1"/>
        <v>7.9999999999999885</v>
      </c>
      <c r="H47" s="10">
        <v>2.9333885055509501E-5</v>
      </c>
      <c r="I47" s="2">
        <v>1.4775986446058399E-3</v>
      </c>
      <c r="J47" s="11">
        <f t="shared" si="2"/>
        <v>3.9448818897637823</v>
      </c>
      <c r="K47" s="11">
        <f t="shared" si="3"/>
        <v>0.2746710526315792</v>
      </c>
    </row>
    <row r="48" spans="1:11" x14ac:dyDescent="0.2">
      <c r="A48" s="2" t="s">
        <v>134</v>
      </c>
      <c r="B48" s="2" t="s">
        <v>32</v>
      </c>
      <c r="C48" s="2">
        <v>9.4488188976377891</v>
      </c>
      <c r="D48" s="2">
        <v>0.65789473684210498</v>
      </c>
      <c r="E48" s="2">
        <v>2.39520958083832</v>
      </c>
      <c r="F48" s="2">
        <f t="shared" si="0"/>
        <v>2.39520958083832</v>
      </c>
      <c r="G48" s="2">
        <f t="shared" si="1"/>
        <v>7.9999999999999885</v>
      </c>
      <c r="H48" s="2">
        <v>0.110508080683419</v>
      </c>
      <c r="I48" s="2">
        <v>0.24512701533412901</v>
      </c>
      <c r="J48" s="11">
        <f t="shared" si="2"/>
        <v>3.9448818897637823</v>
      </c>
      <c r="K48" s="11">
        <f t="shared" si="3"/>
        <v>0.2746710526315792</v>
      </c>
    </row>
    <row r="49" spans="1:11" x14ac:dyDescent="0.2">
      <c r="A49" s="2" t="s">
        <v>47</v>
      </c>
      <c r="B49" s="2" t="s">
        <v>31</v>
      </c>
      <c r="C49" s="2">
        <v>4.3307086614173196</v>
      </c>
      <c r="D49" s="2">
        <v>0</v>
      </c>
      <c r="E49" s="2">
        <v>0.29940119760479</v>
      </c>
      <c r="F49" s="2">
        <f t="shared" si="0"/>
        <v>0.29940119760479</v>
      </c>
      <c r="G49" s="2">
        <f t="shared" si="1"/>
        <v>0.99999999999999856</v>
      </c>
      <c r="H49" s="2">
        <v>1.4794698706369701E-4</v>
      </c>
      <c r="I49" s="2">
        <v>3.4735902277558601E-3</v>
      </c>
      <c r="J49" s="11">
        <f t="shared" si="2"/>
        <v>14.464566929133868</v>
      </c>
      <c r="K49" s="11">
        <f t="shared" si="3"/>
        <v>0</v>
      </c>
    </row>
    <row r="50" spans="1:11" x14ac:dyDescent="0.2">
      <c r="A50" s="2" t="s">
        <v>47</v>
      </c>
      <c r="B50" s="2" t="s">
        <v>32</v>
      </c>
      <c r="C50" s="2">
        <v>4.3307086614173196</v>
      </c>
      <c r="D50" s="2">
        <v>0</v>
      </c>
      <c r="E50" s="2">
        <v>0.29940119760479</v>
      </c>
      <c r="F50" s="2">
        <f t="shared" si="0"/>
        <v>0.29940119760479</v>
      </c>
      <c r="G50" s="2">
        <f t="shared" si="1"/>
        <v>0.99999999999999856</v>
      </c>
      <c r="H50" s="2">
        <v>1</v>
      </c>
      <c r="I50" s="2">
        <v>1</v>
      </c>
      <c r="J50" s="11">
        <f t="shared" si="2"/>
        <v>14.464566929133868</v>
      </c>
      <c r="K50" s="11">
        <f t="shared" si="3"/>
        <v>0</v>
      </c>
    </row>
    <row r="51" spans="1:11" x14ac:dyDescent="0.2">
      <c r="A51" s="2" t="s">
        <v>48</v>
      </c>
      <c r="B51" s="2" t="s">
        <v>31</v>
      </c>
      <c r="C51" s="2">
        <v>2.5590551181102299</v>
      </c>
      <c r="D51" s="2">
        <v>0.32894736842105199</v>
      </c>
      <c r="E51" s="2">
        <v>2.39520958083832</v>
      </c>
      <c r="F51" s="2">
        <f t="shared" si="0"/>
        <v>2.39520958083832</v>
      </c>
      <c r="G51" s="2">
        <f t="shared" si="1"/>
        <v>7.9999999999999885</v>
      </c>
      <c r="H51" s="2">
        <v>1</v>
      </c>
      <c r="I51" s="2">
        <v>1</v>
      </c>
      <c r="J51" s="11">
        <f t="shared" si="2"/>
        <v>1.0684055118110225</v>
      </c>
      <c r="K51" s="11">
        <f t="shared" si="3"/>
        <v>0.13733552631578941</v>
      </c>
    </row>
    <row r="52" spans="1:11" x14ac:dyDescent="0.2">
      <c r="A52" s="2" t="s">
        <v>48</v>
      </c>
      <c r="B52" s="2" t="s">
        <v>32</v>
      </c>
      <c r="C52" s="2">
        <v>2.5590551181102299</v>
      </c>
      <c r="D52" s="2">
        <v>0.32894736842105199</v>
      </c>
      <c r="E52" s="2">
        <v>2.39520958083832</v>
      </c>
      <c r="F52" s="2">
        <f t="shared" si="0"/>
        <v>2.39520958083832</v>
      </c>
      <c r="G52" s="2">
        <f t="shared" si="1"/>
        <v>7.9999999999999885</v>
      </c>
      <c r="H52" s="2">
        <v>3.9597929569845702E-2</v>
      </c>
      <c r="I52" s="2">
        <v>0.11782798554929701</v>
      </c>
      <c r="J52" s="11">
        <f t="shared" si="2"/>
        <v>1.0684055118110225</v>
      </c>
      <c r="K52" s="11">
        <f t="shared" si="3"/>
        <v>0.13733552631578941</v>
      </c>
    </row>
    <row r="53" spans="1:11" x14ac:dyDescent="0.2">
      <c r="A53" s="2" t="s">
        <v>49</v>
      </c>
      <c r="B53" s="2" t="s">
        <v>31</v>
      </c>
      <c r="C53" s="2">
        <v>4.9212598425196799</v>
      </c>
      <c r="D53" s="2">
        <v>0.32894736842105199</v>
      </c>
      <c r="E53" s="2">
        <v>0.29940119760479</v>
      </c>
      <c r="F53" s="2">
        <f t="shared" si="0"/>
        <v>0.29940119760479</v>
      </c>
      <c r="G53" s="2">
        <f t="shared" si="1"/>
        <v>0.99999999999999856</v>
      </c>
      <c r="H53" s="10">
        <v>4.5915858433439197E-5</v>
      </c>
      <c r="I53" s="2">
        <v>1.8421699441520899E-3</v>
      </c>
      <c r="J53" s="11">
        <f t="shared" si="2"/>
        <v>16.437007874015755</v>
      </c>
      <c r="K53" s="11">
        <f t="shared" si="3"/>
        <v>1.0986842105263153</v>
      </c>
    </row>
    <row r="54" spans="1:11" x14ac:dyDescent="0.2">
      <c r="A54" s="2" t="s">
        <v>49</v>
      </c>
      <c r="B54" s="2" t="s">
        <v>32</v>
      </c>
      <c r="C54" s="2">
        <v>4.9212598425196799</v>
      </c>
      <c r="D54" s="2">
        <v>0.32894736842105199</v>
      </c>
      <c r="E54" s="2">
        <v>0.29940119760479</v>
      </c>
      <c r="F54" s="2">
        <f t="shared" si="0"/>
        <v>0.29940119760479</v>
      </c>
      <c r="G54" s="2">
        <f t="shared" si="1"/>
        <v>0.99999999999999856</v>
      </c>
      <c r="H54" s="2">
        <v>1</v>
      </c>
      <c r="I54" s="2">
        <v>1</v>
      </c>
      <c r="J54" s="11">
        <f t="shared" si="2"/>
        <v>16.437007874015755</v>
      </c>
      <c r="K54" s="11">
        <f t="shared" si="3"/>
        <v>1.0986842105263153</v>
      </c>
    </row>
    <row r="55" spans="1:11" x14ac:dyDescent="0.2">
      <c r="A55" s="2" t="s">
        <v>50</v>
      </c>
      <c r="B55" s="2" t="s">
        <v>31</v>
      </c>
      <c r="C55" s="2">
        <v>0.59055118110236204</v>
      </c>
      <c r="D55" s="2">
        <v>0</v>
      </c>
      <c r="E55" s="2">
        <v>0</v>
      </c>
      <c r="F55" s="2">
        <f t="shared" si="0"/>
        <v>0.1497005988023952</v>
      </c>
      <c r="G55" s="2">
        <f t="shared" si="1"/>
        <v>0</v>
      </c>
      <c r="H55" s="2">
        <v>0.28117471283173001</v>
      </c>
      <c r="I55" s="2">
        <v>0.500778320663812</v>
      </c>
      <c r="J55" s="11">
        <f t="shared" si="2"/>
        <v>3.9448818897637787</v>
      </c>
      <c r="K55" s="11">
        <f t="shared" si="3"/>
        <v>0</v>
      </c>
    </row>
    <row r="56" spans="1:11" x14ac:dyDescent="0.2">
      <c r="A56" s="2" t="s">
        <v>50</v>
      </c>
      <c r="B56" s="2" t="s">
        <v>32</v>
      </c>
      <c r="C56" s="2">
        <v>0.59055118110236204</v>
      </c>
      <c r="D56" s="2">
        <v>0</v>
      </c>
      <c r="E56" s="2">
        <v>0</v>
      </c>
      <c r="F56" s="2">
        <f t="shared" si="0"/>
        <v>0.1497005988023952</v>
      </c>
      <c r="G56" s="2">
        <f t="shared" si="1"/>
        <v>0</v>
      </c>
      <c r="H56" s="2">
        <v>1</v>
      </c>
      <c r="I56" s="2">
        <v>1</v>
      </c>
      <c r="J56" s="11">
        <f t="shared" si="2"/>
        <v>3.9448818897637787</v>
      </c>
      <c r="K56" s="11">
        <f t="shared" si="3"/>
        <v>0</v>
      </c>
    </row>
    <row r="57" spans="1:11" x14ac:dyDescent="0.2">
      <c r="A57" s="2" t="s">
        <v>51</v>
      </c>
      <c r="B57" s="2" t="s">
        <v>31</v>
      </c>
      <c r="C57" s="2">
        <v>1.57480314960629</v>
      </c>
      <c r="D57" s="2">
        <v>0.32894736842105199</v>
      </c>
      <c r="E57" s="2">
        <v>0.29940119760479</v>
      </c>
      <c r="F57" s="2">
        <f t="shared" si="0"/>
        <v>0.29940119760479</v>
      </c>
      <c r="G57" s="2">
        <f t="shared" si="1"/>
        <v>0.99999999999999856</v>
      </c>
      <c r="H57" s="2">
        <v>9.5415881323146406E-2</v>
      </c>
      <c r="I57" s="2">
        <v>0.21758387890511899</v>
      </c>
      <c r="J57" s="11">
        <f t="shared" si="2"/>
        <v>5.2598425196850158</v>
      </c>
      <c r="K57" s="11">
        <f t="shared" si="3"/>
        <v>1.0986842105263153</v>
      </c>
    </row>
    <row r="58" spans="1:11" x14ac:dyDescent="0.2">
      <c r="A58" s="2" t="s">
        <v>51</v>
      </c>
      <c r="B58" s="2" t="s">
        <v>32</v>
      </c>
      <c r="C58" s="2">
        <v>1.57480314960629</v>
      </c>
      <c r="D58" s="2">
        <v>0.32894736842105199</v>
      </c>
      <c r="E58" s="2">
        <v>0.29940119760479</v>
      </c>
      <c r="F58" s="2">
        <f t="shared" si="0"/>
        <v>0.29940119760479</v>
      </c>
      <c r="G58" s="2">
        <f t="shared" si="1"/>
        <v>0.99999999999999856</v>
      </c>
      <c r="H58" s="2">
        <v>1</v>
      </c>
      <c r="I58" s="2">
        <v>1</v>
      </c>
      <c r="J58" s="11">
        <f t="shared" si="2"/>
        <v>5.2598425196850158</v>
      </c>
      <c r="K58" s="11">
        <f t="shared" si="3"/>
        <v>1.0986842105263153</v>
      </c>
    </row>
    <row r="59" spans="1:11" x14ac:dyDescent="0.2">
      <c r="A59" s="2" t="s">
        <v>52</v>
      </c>
      <c r="B59" s="2" t="s">
        <v>31</v>
      </c>
      <c r="C59" s="2">
        <v>0.196850393700787</v>
      </c>
      <c r="D59" s="2">
        <v>0</v>
      </c>
      <c r="E59" s="2">
        <v>0</v>
      </c>
      <c r="F59" s="2">
        <f t="shared" si="0"/>
        <v>0.1497005988023952</v>
      </c>
      <c r="G59" s="2">
        <f t="shared" si="1"/>
        <v>0</v>
      </c>
      <c r="H59" s="2">
        <v>1</v>
      </c>
      <c r="I59" s="2">
        <v>1</v>
      </c>
      <c r="J59" s="11">
        <f t="shared" si="2"/>
        <v>1.3149606299212573</v>
      </c>
      <c r="K59" s="11">
        <f t="shared" si="3"/>
        <v>0</v>
      </c>
    </row>
    <row r="60" spans="1:11" x14ac:dyDescent="0.2">
      <c r="A60" s="2" t="s">
        <v>52</v>
      </c>
      <c r="B60" s="2" t="s">
        <v>32</v>
      </c>
      <c r="C60" s="2">
        <v>0.196850393700787</v>
      </c>
      <c r="D60" s="2">
        <v>0</v>
      </c>
      <c r="E60" s="2">
        <v>0</v>
      </c>
      <c r="F60" s="2">
        <f t="shared" si="0"/>
        <v>0.1497005988023952</v>
      </c>
      <c r="G60" s="2">
        <f t="shared" si="1"/>
        <v>0</v>
      </c>
      <c r="H60" s="2">
        <v>1</v>
      </c>
      <c r="I60" s="2">
        <v>1</v>
      </c>
      <c r="J60" s="11">
        <f t="shared" si="2"/>
        <v>1.3149606299212573</v>
      </c>
      <c r="K60" s="11">
        <f t="shared" si="3"/>
        <v>0</v>
      </c>
    </row>
    <row r="61" spans="1:11" x14ac:dyDescent="0.2">
      <c r="A61" s="2" t="s">
        <v>53</v>
      </c>
      <c r="B61" s="2" t="s">
        <v>31</v>
      </c>
      <c r="C61" s="2">
        <v>8.4645669291338592</v>
      </c>
      <c r="D61" s="2">
        <v>1.31578947368421</v>
      </c>
      <c r="E61" s="2">
        <v>4.4910179640718502</v>
      </c>
      <c r="F61" s="2">
        <f t="shared" si="0"/>
        <v>4.4910179640718502</v>
      </c>
      <c r="G61" s="2">
        <f t="shared" si="1"/>
        <v>14.999999999999979</v>
      </c>
      <c r="H61" s="2">
        <v>2.6353279832404E-2</v>
      </c>
      <c r="I61" s="2">
        <v>8.5736003721420997E-2</v>
      </c>
      <c r="J61" s="11">
        <f t="shared" si="2"/>
        <v>1.8847769028871419</v>
      </c>
      <c r="K61" s="11">
        <f t="shared" si="3"/>
        <v>0.29298245614035112</v>
      </c>
    </row>
    <row r="62" spans="1:11" x14ac:dyDescent="0.2">
      <c r="A62" s="2" t="s">
        <v>53</v>
      </c>
      <c r="B62" s="2" t="s">
        <v>32</v>
      </c>
      <c r="C62" s="2">
        <v>8.4645669291338592</v>
      </c>
      <c r="D62" s="2">
        <v>1.31578947368421</v>
      </c>
      <c r="E62" s="2">
        <v>4.4910179640718502</v>
      </c>
      <c r="F62" s="2">
        <f t="shared" si="0"/>
        <v>4.4910179640718502</v>
      </c>
      <c r="G62" s="2">
        <f t="shared" si="1"/>
        <v>14.999999999999979</v>
      </c>
      <c r="H62" s="2">
        <v>1.9887077522052599E-2</v>
      </c>
      <c r="I62" s="2">
        <v>6.7395096046956204E-2</v>
      </c>
      <c r="J62" s="11">
        <f t="shared" si="2"/>
        <v>1.8847769028871419</v>
      </c>
      <c r="K62" s="11">
        <f t="shared" si="3"/>
        <v>0.29298245614035112</v>
      </c>
    </row>
    <row r="63" spans="1:11" x14ac:dyDescent="0.2">
      <c r="A63" s="2" t="s">
        <v>54</v>
      </c>
      <c r="B63" s="2" t="s">
        <v>31</v>
      </c>
      <c r="C63" s="2">
        <v>9.4488188976377891</v>
      </c>
      <c r="D63" s="2">
        <v>0.98684210526315697</v>
      </c>
      <c r="E63" s="2">
        <v>3.2934131736526902</v>
      </c>
      <c r="F63" s="2">
        <f t="shared" si="0"/>
        <v>3.2934131736526897</v>
      </c>
      <c r="G63" s="2">
        <f t="shared" si="1"/>
        <v>10.999999999999984</v>
      </c>
      <c r="H63" s="2">
        <v>4.8685612808048602E-4</v>
      </c>
      <c r="I63" s="2">
        <v>5.1649084892016802E-3</v>
      </c>
      <c r="J63" s="11">
        <f t="shared" si="2"/>
        <v>2.8690050107372964</v>
      </c>
      <c r="K63" s="11">
        <f t="shared" si="3"/>
        <v>0.29964114832535904</v>
      </c>
    </row>
    <row r="64" spans="1:11" x14ac:dyDescent="0.2">
      <c r="A64" s="2" t="s">
        <v>54</v>
      </c>
      <c r="B64" s="2" t="s">
        <v>32</v>
      </c>
      <c r="C64" s="2">
        <v>9.4488188976377891</v>
      </c>
      <c r="D64" s="2">
        <v>0.98684210526315697</v>
      </c>
      <c r="E64" s="2">
        <v>3.2934131736526902</v>
      </c>
      <c r="F64" s="2">
        <f t="shared" si="0"/>
        <v>3.2934131736526897</v>
      </c>
      <c r="G64" s="2">
        <f t="shared" si="1"/>
        <v>10.999999999999984</v>
      </c>
      <c r="H64" s="2">
        <v>5.8460754022119803E-2</v>
      </c>
      <c r="I64" s="2">
        <v>0.16395889633789901</v>
      </c>
      <c r="J64" s="11">
        <f t="shared" si="2"/>
        <v>2.8690050107372964</v>
      </c>
      <c r="K64" s="11">
        <f t="shared" si="3"/>
        <v>0.29964114832535904</v>
      </c>
    </row>
    <row r="65" spans="1:11" x14ac:dyDescent="0.2">
      <c r="A65" s="2" t="s">
        <v>55</v>
      </c>
      <c r="B65" s="2" t="s">
        <v>31</v>
      </c>
      <c r="C65" s="2">
        <v>8.8582677165354298</v>
      </c>
      <c r="D65" s="2">
        <v>1.31578947368421</v>
      </c>
      <c r="E65" s="2">
        <v>3.2934131736526902</v>
      </c>
      <c r="F65" s="2">
        <f t="shared" si="0"/>
        <v>3.2934131736526897</v>
      </c>
      <c r="G65" s="2">
        <f t="shared" si="1"/>
        <v>10.999999999999984</v>
      </c>
      <c r="H65" s="2">
        <v>1.63868137114178E-3</v>
      </c>
      <c r="I65" s="2">
        <v>9.9959563639648499E-3</v>
      </c>
      <c r="J65" s="11">
        <f t="shared" si="2"/>
        <v>2.6896921975662162</v>
      </c>
      <c r="K65" s="11">
        <f t="shared" si="3"/>
        <v>0.39952153110047889</v>
      </c>
    </row>
    <row r="66" spans="1:11" x14ac:dyDescent="0.2">
      <c r="A66" s="2" t="s">
        <v>55</v>
      </c>
      <c r="B66" s="2" t="s">
        <v>32</v>
      </c>
      <c r="C66" s="2">
        <v>8.8582677165354298</v>
      </c>
      <c r="D66" s="2">
        <v>1.31578947368421</v>
      </c>
      <c r="E66" s="2">
        <v>3.2934131736526902</v>
      </c>
      <c r="F66" s="2">
        <f t="shared" si="0"/>
        <v>3.2934131736526897</v>
      </c>
      <c r="G66" s="2">
        <f t="shared" si="1"/>
        <v>10.999999999999984</v>
      </c>
      <c r="H66" s="2">
        <v>0.120249046498743</v>
      </c>
      <c r="I66" s="2">
        <v>0.25077578927943101</v>
      </c>
      <c r="J66" s="11">
        <f t="shared" si="2"/>
        <v>2.6896921975662162</v>
      </c>
      <c r="K66" s="11">
        <f t="shared" si="3"/>
        <v>0.39952153110047889</v>
      </c>
    </row>
    <row r="67" spans="1:11" x14ac:dyDescent="0.2">
      <c r="A67" s="2" t="s">
        <v>56</v>
      </c>
      <c r="B67" s="2" t="s">
        <v>31</v>
      </c>
      <c r="C67" s="2">
        <v>9.4488188976377891</v>
      </c>
      <c r="D67" s="2">
        <v>1.9736842105263099</v>
      </c>
      <c r="E67" s="2">
        <v>2.39520958083832</v>
      </c>
      <c r="F67" s="2">
        <f t="shared" si="0"/>
        <v>2.39520958083832</v>
      </c>
      <c r="G67" s="2">
        <f t="shared" si="1"/>
        <v>7.9999999999999885</v>
      </c>
      <c r="H67" s="10">
        <v>2.9333885055509501E-5</v>
      </c>
      <c r="I67" s="2">
        <v>1.4775986446058399E-3</v>
      </c>
      <c r="J67" s="11">
        <f t="shared" si="2"/>
        <v>3.9448818897637823</v>
      </c>
      <c r="K67" s="11">
        <f t="shared" si="3"/>
        <v>0.8240131578947355</v>
      </c>
    </row>
    <row r="68" spans="1:11" x14ac:dyDescent="0.2">
      <c r="A68" s="2" t="s">
        <v>56</v>
      </c>
      <c r="B68" s="2" t="s">
        <v>32</v>
      </c>
      <c r="C68" s="2">
        <v>9.4488188976377891</v>
      </c>
      <c r="D68" s="2">
        <v>1.9736842105263099</v>
      </c>
      <c r="E68" s="2">
        <v>2.39520958083832</v>
      </c>
      <c r="F68" s="2">
        <f t="shared" si="0"/>
        <v>2.39520958083832</v>
      </c>
      <c r="G68" s="2">
        <f t="shared" si="1"/>
        <v>7.9999999999999885</v>
      </c>
      <c r="H68" s="2">
        <v>0.79151106597679299</v>
      </c>
      <c r="I68" s="2">
        <v>1</v>
      </c>
      <c r="J68" s="11">
        <f t="shared" si="2"/>
        <v>3.9448818897637823</v>
      </c>
      <c r="K68" s="11">
        <f t="shared" si="3"/>
        <v>0.8240131578947355</v>
      </c>
    </row>
    <row r="69" spans="1:11" x14ac:dyDescent="0.2">
      <c r="A69" s="2" t="s">
        <v>11</v>
      </c>
      <c r="B69" s="2" t="s">
        <v>31</v>
      </c>
      <c r="C69" s="2">
        <v>5.3149606299212602</v>
      </c>
      <c r="D69" s="2">
        <v>0.98684210526315697</v>
      </c>
      <c r="E69" s="2">
        <v>0.59880239520958001</v>
      </c>
      <c r="F69" s="2">
        <f t="shared" si="0"/>
        <v>0.59880239520958001</v>
      </c>
      <c r="G69" s="2">
        <f t="shared" si="1"/>
        <v>1.9999999999999971</v>
      </c>
      <c r="H69" s="2">
        <v>1.3023168816216299E-4</v>
      </c>
      <c r="I69" s="2">
        <v>3.4735902277558601E-3</v>
      </c>
      <c r="J69" s="11">
        <f t="shared" si="2"/>
        <v>8.8759842519685161</v>
      </c>
      <c r="K69" s="11">
        <f t="shared" si="3"/>
        <v>1.6480263157894743</v>
      </c>
    </row>
    <row r="70" spans="1:11" x14ac:dyDescent="0.2">
      <c r="A70" s="2" t="s">
        <v>11</v>
      </c>
      <c r="B70" s="2" t="s">
        <v>32</v>
      </c>
      <c r="C70" s="2">
        <v>5.3149606299212602</v>
      </c>
      <c r="D70" s="2">
        <v>0.98684210526315697</v>
      </c>
      <c r="E70" s="2">
        <v>0.59880239520958001</v>
      </c>
      <c r="F70" s="2">
        <f t="shared" ref="F70:F133" si="4">IF(E70=0,0.5*100/334,G70*100/334)</f>
        <v>0.59880239520958001</v>
      </c>
      <c r="G70" s="2">
        <f t="shared" ref="G70:G133" si="5">E70*334/100</f>
        <v>1.9999999999999971</v>
      </c>
      <c r="H70" s="2">
        <v>0.673137734684362</v>
      </c>
      <c r="I70" s="2">
        <v>1</v>
      </c>
      <c r="J70" s="11">
        <f t="shared" ref="J70:J133" si="6">C70/F70</f>
        <v>8.8759842519685161</v>
      </c>
      <c r="K70" s="11">
        <f t="shared" ref="K70:K133" si="7">D70/F70</f>
        <v>1.6480263157894743</v>
      </c>
    </row>
    <row r="71" spans="1:11" x14ac:dyDescent="0.2">
      <c r="A71" s="2" t="s">
        <v>57</v>
      </c>
      <c r="B71" s="2" t="s">
        <v>31</v>
      </c>
      <c r="C71" s="2">
        <v>8.2677165354330704</v>
      </c>
      <c r="D71" s="2">
        <v>1.31578947368421</v>
      </c>
      <c r="E71" s="2">
        <v>1.79640718562874</v>
      </c>
      <c r="F71" s="2">
        <f t="shared" si="4"/>
        <v>1.79640718562874</v>
      </c>
      <c r="G71" s="2">
        <f t="shared" si="5"/>
        <v>5.999999999999992</v>
      </c>
      <c r="H71" s="10">
        <v>3.0278660750119601E-5</v>
      </c>
      <c r="I71" s="2">
        <v>1.4775986446058399E-3</v>
      </c>
      <c r="J71" s="11">
        <f t="shared" si="6"/>
        <v>4.6023622047244155</v>
      </c>
      <c r="K71" s="11">
        <f t="shared" si="7"/>
        <v>0.73245614035087792</v>
      </c>
    </row>
    <row r="72" spans="1:11" x14ac:dyDescent="0.2">
      <c r="A72" s="2" t="s">
        <v>57</v>
      </c>
      <c r="B72" s="2" t="s">
        <v>32</v>
      </c>
      <c r="C72" s="2">
        <v>8.2677165354330704</v>
      </c>
      <c r="D72" s="2">
        <v>1.31578947368421</v>
      </c>
      <c r="E72" s="2">
        <v>1.79640718562874</v>
      </c>
      <c r="F72" s="2">
        <f t="shared" si="4"/>
        <v>1.79640718562874</v>
      </c>
      <c r="G72" s="2">
        <f t="shared" si="5"/>
        <v>5.999999999999992</v>
      </c>
      <c r="H72" s="2">
        <v>0.75472086184600295</v>
      </c>
      <c r="I72" s="2">
        <v>1</v>
      </c>
      <c r="J72" s="11">
        <f t="shared" si="6"/>
        <v>4.6023622047244155</v>
      </c>
      <c r="K72" s="11">
        <f t="shared" si="7"/>
        <v>0.73245614035087792</v>
      </c>
    </row>
    <row r="73" spans="1:11" x14ac:dyDescent="0.2">
      <c r="A73" s="2" t="s">
        <v>19</v>
      </c>
      <c r="B73" s="2" t="s">
        <v>31</v>
      </c>
      <c r="C73" s="2">
        <v>5.7086614173228298</v>
      </c>
      <c r="D73" s="2">
        <v>0.32894736842105199</v>
      </c>
      <c r="E73" s="2">
        <v>1.19760479041916</v>
      </c>
      <c r="F73" s="2">
        <f t="shared" si="4"/>
        <v>1.19760479041916</v>
      </c>
      <c r="G73" s="2">
        <f t="shared" si="5"/>
        <v>3.9999999999999942</v>
      </c>
      <c r="H73" s="2">
        <v>8.0327771201735797E-4</v>
      </c>
      <c r="I73" s="2">
        <v>6.5517355290544803E-3</v>
      </c>
      <c r="J73" s="11">
        <f t="shared" si="6"/>
        <v>4.7667322834645693</v>
      </c>
      <c r="K73" s="11">
        <f t="shared" si="7"/>
        <v>0.27467105263157882</v>
      </c>
    </row>
    <row r="74" spans="1:11" x14ac:dyDescent="0.2">
      <c r="A74" s="2" t="s">
        <v>19</v>
      </c>
      <c r="B74" s="2" t="s">
        <v>32</v>
      </c>
      <c r="C74" s="2">
        <v>5.7086614173228298</v>
      </c>
      <c r="D74" s="2">
        <v>0.32894736842105199</v>
      </c>
      <c r="E74" s="2">
        <v>1.19760479041916</v>
      </c>
      <c r="F74" s="2">
        <f t="shared" si="4"/>
        <v>1.19760479041916</v>
      </c>
      <c r="G74" s="2">
        <f t="shared" si="5"/>
        <v>3.9999999999999942</v>
      </c>
      <c r="H74" s="2">
        <v>0.37581121623478397</v>
      </c>
      <c r="I74" s="2">
        <v>0.64124431301599505</v>
      </c>
      <c r="J74" s="11">
        <f t="shared" si="6"/>
        <v>4.7667322834645693</v>
      </c>
      <c r="K74" s="11">
        <f t="shared" si="7"/>
        <v>0.27467105263157882</v>
      </c>
    </row>
    <row r="75" spans="1:11" x14ac:dyDescent="0.2">
      <c r="A75" s="2" t="s">
        <v>58</v>
      </c>
      <c r="B75" s="2" t="s">
        <v>31</v>
      </c>
      <c r="C75" s="2">
        <v>0.196850393700787</v>
      </c>
      <c r="D75" s="2">
        <v>0</v>
      </c>
      <c r="E75" s="2">
        <v>0.29940119760479</v>
      </c>
      <c r="F75" s="2">
        <f t="shared" si="4"/>
        <v>0.29940119760479</v>
      </c>
      <c r="G75" s="2">
        <f t="shared" si="5"/>
        <v>0.99999999999999856</v>
      </c>
      <c r="H75" s="2">
        <v>1</v>
      </c>
      <c r="I75" s="2">
        <v>1</v>
      </c>
      <c r="J75" s="11">
        <f t="shared" si="6"/>
        <v>0.65748031496062953</v>
      </c>
      <c r="K75" s="11">
        <f t="shared" si="7"/>
        <v>0</v>
      </c>
    </row>
    <row r="76" spans="1:11" x14ac:dyDescent="0.2">
      <c r="A76" s="2" t="s">
        <v>58</v>
      </c>
      <c r="B76" s="2" t="s">
        <v>32</v>
      </c>
      <c r="C76" s="2">
        <v>0.196850393700787</v>
      </c>
      <c r="D76" s="2">
        <v>0</v>
      </c>
      <c r="E76" s="2">
        <v>0.29940119760479</v>
      </c>
      <c r="F76" s="2">
        <f t="shared" si="4"/>
        <v>0.29940119760479</v>
      </c>
      <c r="G76" s="2">
        <f t="shared" si="5"/>
        <v>0.99999999999999856</v>
      </c>
      <c r="H76" s="2">
        <v>1</v>
      </c>
      <c r="I76" s="2">
        <v>1</v>
      </c>
      <c r="J76" s="11">
        <f t="shared" si="6"/>
        <v>0.65748031496062953</v>
      </c>
      <c r="K76" s="11">
        <f t="shared" si="7"/>
        <v>0</v>
      </c>
    </row>
    <row r="77" spans="1:11" x14ac:dyDescent="0.2">
      <c r="A77" s="2" t="s">
        <v>21</v>
      </c>
      <c r="B77" s="2" t="s">
        <v>31</v>
      </c>
      <c r="C77" s="2">
        <v>8.0708661417322798</v>
      </c>
      <c r="D77" s="2">
        <v>0.98684210526315697</v>
      </c>
      <c r="E77" s="2">
        <v>2.39520958083832</v>
      </c>
      <c r="F77" s="2">
        <f t="shared" si="4"/>
        <v>2.39520958083832</v>
      </c>
      <c r="G77" s="2">
        <f t="shared" si="5"/>
        <v>7.9999999999999885</v>
      </c>
      <c r="H77" s="2">
        <v>4.4047722516019902E-4</v>
      </c>
      <c r="I77" s="2">
        <v>5.1649084892016802E-3</v>
      </c>
      <c r="J77" s="11">
        <f t="shared" si="6"/>
        <v>3.3695866141732314</v>
      </c>
      <c r="K77" s="11">
        <f t="shared" si="7"/>
        <v>0.41200657894736858</v>
      </c>
    </row>
    <row r="78" spans="1:11" x14ac:dyDescent="0.2">
      <c r="A78" s="2" t="s">
        <v>21</v>
      </c>
      <c r="B78" s="2" t="s">
        <v>32</v>
      </c>
      <c r="C78" s="2">
        <v>8.0708661417322798</v>
      </c>
      <c r="D78" s="2">
        <v>0.98684210526315697</v>
      </c>
      <c r="E78" s="2">
        <v>2.39520958083832</v>
      </c>
      <c r="F78" s="2">
        <f t="shared" si="4"/>
        <v>2.39520958083832</v>
      </c>
      <c r="G78" s="2">
        <f t="shared" si="5"/>
        <v>7.9999999999999885</v>
      </c>
      <c r="H78" s="2">
        <v>0.22824671173611599</v>
      </c>
      <c r="I78" s="2">
        <v>0.42513127987490401</v>
      </c>
      <c r="J78" s="11">
        <f t="shared" si="6"/>
        <v>3.3695866141732314</v>
      </c>
      <c r="K78" s="11">
        <f t="shared" si="7"/>
        <v>0.41200657894736858</v>
      </c>
    </row>
    <row r="79" spans="1:11" x14ac:dyDescent="0.2">
      <c r="A79" s="2" t="s">
        <v>59</v>
      </c>
      <c r="B79" s="2" t="s">
        <v>31</v>
      </c>
      <c r="C79" s="2">
        <v>7.4803149606299204</v>
      </c>
      <c r="D79" s="2">
        <v>0.65789473684210498</v>
      </c>
      <c r="E79" s="2">
        <v>2.6946107784431099</v>
      </c>
      <c r="F79" s="2">
        <f t="shared" si="4"/>
        <v>2.6946107784431099</v>
      </c>
      <c r="G79" s="2">
        <f t="shared" si="5"/>
        <v>8.9999999999999876</v>
      </c>
      <c r="H79" s="2">
        <v>3.17939117513877E-3</v>
      </c>
      <c r="I79" s="2">
        <v>1.5211204837918799E-2</v>
      </c>
      <c r="J79" s="11">
        <f t="shared" si="6"/>
        <v>2.7760279965004413</v>
      </c>
      <c r="K79" s="11">
        <f t="shared" si="7"/>
        <v>0.24415204678362598</v>
      </c>
    </row>
    <row r="80" spans="1:11" x14ac:dyDescent="0.2">
      <c r="A80" s="2" t="s">
        <v>59</v>
      </c>
      <c r="B80" s="2" t="s">
        <v>32</v>
      </c>
      <c r="C80" s="2">
        <v>7.4803149606299204</v>
      </c>
      <c r="D80" s="2">
        <v>0.65789473684210498</v>
      </c>
      <c r="E80" s="2">
        <v>2.6946107784431099</v>
      </c>
      <c r="F80" s="2">
        <f t="shared" si="4"/>
        <v>2.6946107784431099</v>
      </c>
      <c r="G80" s="2">
        <f t="shared" si="5"/>
        <v>8.9999999999999876</v>
      </c>
      <c r="H80" s="2">
        <v>6.6356094038554206E-2</v>
      </c>
      <c r="I80" s="2">
        <v>0.16691636026192999</v>
      </c>
      <c r="J80" s="11">
        <f t="shared" si="6"/>
        <v>2.7760279965004413</v>
      </c>
      <c r="K80" s="11">
        <f t="shared" si="7"/>
        <v>0.24415204678362598</v>
      </c>
    </row>
    <row r="81" spans="1:11" x14ac:dyDescent="0.2">
      <c r="A81" s="2" t="s">
        <v>60</v>
      </c>
      <c r="B81" s="2" t="s">
        <v>31</v>
      </c>
      <c r="C81" s="2">
        <v>6.1023622047244004</v>
      </c>
      <c r="D81" s="2">
        <v>0.65789473684210498</v>
      </c>
      <c r="E81" s="2">
        <v>1.19760479041916</v>
      </c>
      <c r="F81" s="2">
        <f t="shared" si="4"/>
        <v>1.19760479041916</v>
      </c>
      <c r="G81" s="2">
        <f t="shared" si="5"/>
        <v>3.9999999999999942</v>
      </c>
      <c r="H81" s="2">
        <v>2.9805436988148402E-4</v>
      </c>
      <c r="I81" s="2">
        <v>4.0402925695045703E-3</v>
      </c>
      <c r="J81" s="11">
        <f t="shared" si="6"/>
        <v>5.0954724409448815</v>
      </c>
      <c r="K81" s="11">
        <f t="shared" si="7"/>
        <v>0.54934210526315841</v>
      </c>
    </row>
    <row r="82" spans="1:11" x14ac:dyDescent="0.2">
      <c r="A82" s="2" t="s">
        <v>60</v>
      </c>
      <c r="B82" s="2" t="s">
        <v>32</v>
      </c>
      <c r="C82" s="2">
        <v>6.1023622047244004</v>
      </c>
      <c r="D82" s="2">
        <v>0.65789473684210498</v>
      </c>
      <c r="E82" s="2">
        <v>1.19760479041916</v>
      </c>
      <c r="F82" s="2">
        <f t="shared" si="4"/>
        <v>1.19760479041916</v>
      </c>
      <c r="G82" s="2">
        <f t="shared" si="5"/>
        <v>3.9999999999999942</v>
      </c>
      <c r="H82" s="2">
        <v>0.68811246721845398</v>
      </c>
      <c r="I82" s="2">
        <v>1</v>
      </c>
      <c r="J82" s="11">
        <f t="shared" si="6"/>
        <v>5.0954724409448815</v>
      </c>
      <c r="K82" s="11">
        <f t="shared" si="7"/>
        <v>0.54934210526315841</v>
      </c>
    </row>
    <row r="83" spans="1:11" x14ac:dyDescent="0.2">
      <c r="A83" s="2" t="s">
        <v>61</v>
      </c>
      <c r="B83" s="2" t="s">
        <v>31</v>
      </c>
      <c r="C83" s="2">
        <v>0.196850393700787</v>
      </c>
      <c r="D83" s="2">
        <v>0</v>
      </c>
      <c r="E83" s="2">
        <v>0.29940119760479</v>
      </c>
      <c r="F83" s="2">
        <f t="shared" si="4"/>
        <v>0.29940119760479</v>
      </c>
      <c r="G83" s="2">
        <f t="shared" si="5"/>
        <v>0.99999999999999856</v>
      </c>
      <c r="H83" s="2">
        <v>1</v>
      </c>
      <c r="I83" s="2">
        <v>1</v>
      </c>
      <c r="J83" s="11">
        <f t="shared" si="6"/>
        <v>0.65748031496062953</v>
      </c>
      <c r="K83" s="11">
        <f t="shared" si="7"/>
        <v>0</v>
      </c>
    </row>
    <row r="84" spans="1:11" x14ac:dyDescent="0.2">
      <c r="A84" s="2" t="s">
        <v>61</v>
      </c>
      <c r="B84" s="2" t="s">
        <v>32</v>
      </c>
      <c r="C84" s="2">
        <v>0.196850393700787</v>
      </c>
      <c r="D84" s="2">
        <v>0</v>
      </c>
      <c r="E84" s="2">
        <v>0.29940119760479</v>
      </c>
      <c r="F84" s="2">
        <f t="shared" si="4"/>
        <v>0.29940119760479</v>
      </c>
      <c r="G84" s="2">
        <f t="shared" si="5"/>
        <v>0.99999999999999856</v>
      </c>
      <c r="H84" s="2">
        <v>1</v>
      </c>
      <c r="I84" s="2">
        <v>1</v>
      </c>
      <c r="J84" s="11">
        <f t="shared" si="6"/>
        <v>0.65748031496062953</v>
      </c>
      <c r="K84" s="11">
        <f t="shared" si="7"/>
        <v>0</v>
      </c>
    </row>
    <row r="85" spans="1:11" x14ac:dyDescent="0.2">
      <c r="A85" s="2" t="s">
        <v>62</v>
      </c>
      <c r="B85" s="2" t="s">
        <v>31</v>
      </c>
      <c r="C85" s="2">
        <v>0</v>
      </c>
      <c r="D85" s="2">
        <v>0.32894736842105199</v>
      </c>
      <c r="E85" s="2">
        <v>0</v>
      </c>
      <c r="F85" s="2">
        <f t="shared" si="4"/>
        <v>0.1497005988023952</v>
      </c>
      <c r="G85" s="2">
        <f t="shared" si="5"/>
        <v>0</v>
      </c>
      <c r="H85" s="2">
        <v>1</v>
      </c>
      <c r="I85" s="2">
        <v>1</v>
      </c>
      <c r="J85" s="11">
        <f t="shared" si="6"/>
        <v>0</v>
      </c>
      <c r="K85" s="11">
        <f t="shared" si="7"/>
        <v>2.1973684210526274</v>
      </c>
    </row>
    <row r="86" spans="1:11" x14ac:dyDescent="0.2">
      <c r="A86" s="2" t="s">
        <v>62</v>
      </c>
      <c r="B86" s="2" t="s">
        <v>32</v>
      </c>
      <c r="C86" s="2">
        <v>0</v>
      </c>
      <c r="D86" s="2">
        <v>0.32894736842105199</v>
      </c>
      <c r="E86" s="2">
        <v>0</v>
      </c>
      <c r="F86" s="2">
        <f t="shared" si="4"/>
        <v>0.1497005988023952</v>
      </c>
      <c r="G86" s="2">
        <f t="shared" si="5"/>
        <v>0</v>
      </c>
      <c r="H86" s="2">
        <v>0.47648902821331701</v>
      </c>
      <c r="I86" s="2">
        <v>0.76489028213190402</v>
      </c>
      <c r="J86" s="11">
        <f t="shared" si="6"/>
        <v>0</v>
      </c>
      <c r="K86" s="11">
        <f t="shared" si="7"/>
        <v>2.1973684210526274</v>
      </c>
    </row>
    <row r="87" spans="1:11" x14ac:dyDescent="0.2">
      <c r="A87" s="2" t="s">
        <v>63</v>
      </c>
      <c r="B87" s="2" t="s">
        <v>31</v>
      </c>
      <c r="C87" s="2">
        <v>1.57480314960629</v>
      </c>
      <c r="D87" s="2">
        <v>0</v>
      </c>
      <c r="E87" s="2">
        <v>0</v>
      </c>
      <c r="F87" s="2">
        <f t="shared" si="4"/>
        <v>0.1497005988023952</v>
      </c>
      <c r="G87" s="2">
        <f t="shared" si="5"/>
        <v>0</v>
      </c>
      <c r="H87" s="2">
        <v>2.4994374939082901E-2</v>
      </c>
      <c r="I87" s="2">
        <v>8.2413884934273304E-2</v>
      </c>
      <c r="J87" s="11">
        <f t="shared" si="6"/>
        <v>10.519685039370017</v>
      </c>
      <c r="K87" s="11">
        <f t="shared" si="7"/>
        <v>0</v>
      </c>
    </row>
    <row r="88" spans="1:11" x14ac:dyDescent="0.2">
      <c r="A88" s="2" t="s">
        <v>63</v>
      </c>
      <c r="B88" s="2" t="s">
        <v>32</v>
      </c>
      <c r="C88" s="2">
        <v>1.57480314960629</v>
      </c>
      <c r="D88" s="2">
        <v>0</v>
      </c>
      <c r="E88" s="2">
        <v>0</v>
      </c>
      <c r="F88" s="2">
        <f t="shared" si="4"/>
        <v>0.1497005988023952</v>
      </c>
      <c r="G88" s="2">
        <f t="shared" si="5"/>
        <v>0</v>
      </c>
      <c r="H88" s="2">
        <v>1</v>
      </c>
      <c r="I88" s="2">
        <v>1</v>
      </c>
      <c r="J88" s="11">
        <f t="shared" si="6"/>
        <v>10.519685039370017</v>
      </c>
      <c r="K88" s="11">
        <f t="shared" si="7"/>
        <v>0</v>
      </c>
    </row>
    <row r="89" spans="1:11" x14ac:dyDescent="0.2">
      <c r="A89" s="2" t="s">
        <v>64</v>
      </c>
      <c r="B89" s="2" t="s">
        <v>31</v>
      </c>
      <c r="C89" s="2">
        <v>0.196850393700787</v>
      </c>
      <c r="D89" s="2">
        <v>0</v>
      </c>
      <c r="E89" s="2">
        <v>0</v>
      </c>
      <c r="F89" s="2">
        <f t="shared" si="4"/>
        <v>0.1497005988023952</v>
      </c>
      <c r="G89" s="2">
        <f t="shared" si="5"/>
        <v>0</v>
      </c>
      <c r="H89" s="2">
        <v>1</v>
      </c>
      <c r="I89" s="2">
        <v>1</v>
      </c>
      <c r="J89" s="11">
        <f t="shared" si="6"/>
        <v>1.3149606299212573</v>
      </c>
      <c r="K89" s="11">
        <f t="shared" si="7"/>
        <v>0</v>
      </c>
    </row>
    <row r="90" spans="1:11" x14ac:dyDescent="0.2">
      <c r="A90" s="2" t="s">
        <v>64</v>
      </c>
      <c r="B90" s="2" t="s">
        <v>32</v>
      </c>
      <c r="C90" s="2">
        <v>0.196850393700787</v>
      </c>
      <c r="D90" s="2">
        <v>0</v>
      </c>
      <c r="E90" s="2">
        <v>0</v>
      </c>
      <c r="F90" s="2">
        <f t="shared" si="4"/>
        <v>0.1497005988023952</v>
      </c>
      <c r="G90" s="2">
        <f t="shared" si="5"/>
        <v>0</v>
      </c>
      <c r="H90" s="2">
        <v>1</v>
      </c>
      <c r="I90" s="2">
        <v>1</v>
      </c>
      <c r="J90" s="11">
        <f t="shared" si="6"/>
        <v>1.3149606299212573</v>
      </c>
      <c r="K90" s="11">
        <f t="shared" si="7"/>
        <v>0</v>
      </c>
    </row>
    <row r="91" spans="1:11" x14ac:dyDescent="0.2">
      <c r="A91" s="2" t="s">
        <v>135</v>
      </c>
      <c r="B91" s="2" t="s">
        <v>31</v>
      </c>
      <c r="C91" s="2">
        <v>2.3622047244094402</v>
      </c>
      <c r="D91" s="2">
        <v>0</v>
      </c>
      <c r="E91" s="2">
        <v>0.29940119760479</v>
      </c>
      <c r="F91" s="2">
        <f t="shared" si="4"/>
        <v>0.29940119760479</v>
      </c>
      <c r="G91" s="2">
        <f t="shared" si="5"/>
        <v>0.99999999999999856</v>
      </c>
      <c r="H91" s="2">
        <v>1.9758631209527901E-2</v>
      </c>
      <c r="I91" s="2">
        <v>6.7395096046956204E-2</v>
      </c>
      <c r="J91" s="11">
        <f t="shared" si="6"/>
        <v>7.8897637795275415</v>
      </c>
      <c r="K91" s="11">
        <f t="shared" si="7"/>
        <v>0</v>
      </c>
    </row>
    <row r="92" spans="1:11" x14ac:dyDescent="0.2">
      <c r="A92" s="2" t="s">
        <v>135</v>
      </c>
      <c r="B92" s="2" t="s">
        <v>32</v>
      </c>
      <c r="C92" s="2">
        <v>2.3622047244094402</v>
      </c>
      <c r="D92" s="2">
        <v>0</v>
      </c>
      <c r="E92" s="2">
        <v>0.29940119760479</v>
      </c>
      <c r="F92" s="2">
        <f t="shared" si="4"/>
        <v>0.29940119760479</v>
      </c>
      <c r="G92" s="2">
        <f t="shared" si="5"/>
        <v>0.99999999999999856</v>
      </c>
      <c r="H92" s="2">
        <v>1</v>
      </c>
      <c r="I92" s="2">
        <v>1</v>
      </c>
      <c r="J92" s="11">
        <f t="shared" si="6"/>
        <v>7.8897637795275415</v>
      </c>
      <c r="K92" s="11">
        <f t="shared" si="7"/>
        <v>0</v>
      </c>
    </row>
    <row r="93" spans="1:11" x14ac:dyDescent="0.2">
      <c r="A93" s="2" t="s">
        <v>65</v>
      </c>
      <c r="B93" s="2" t="s">
        <v>31</v>
      </c>
      <c r="C93" s="2">
        <v>0.39370078740157399</v>
      </c>
      <c r="D93" s="2">
        <v>0</v>
      </c>
      <c r="E93" s="2">
        <v>0.29940119760479</v>
      </c>
      <c r="F93" s="2">
        <f t="shared" si="4"/>
        <v>0.29940119760479</v>
      </c>
      <c r="G93" s="2">
        <f t="shared" si="5"/>
        <v>0.99999999999999856</v>
      </c>
      <c r="H93" s="2">
        <v>1</v>
      </c>
      <c r="I93" s="2">
        <v>1</v>
      </c>
      <c r="J93" s="11">
        <f t="shared" si="6"/>
        <v>1.3149606299212591</v>
      </c>
      <c r="K93" s="11">
        <f t="shared" si="7"/>
        <v>0</v>
      </c>
    </row>
    <row r="94" spans="1:11" x14ac:dyDescent="0.2">
      <c r="A94" s="2" t="s">
        <v>65</v>
      </c>
      <c r="B94" s="2" t="s">
        <v>32</v>
      </c>
      <c r="C94" s="2">
        <v>0.39370078740157399</v>
      </c>
      <c r="D94" s="2">
        <v>0</v>
      </c>
      <c r="E94" s="2">
        <v>0.29940119760479</v>
      </c>
      <c r="F94" s="2">
        <f t="shared" si="4"/>
        <v>0.29940119760479</v>
      </c>
      <c r="G94" s="2">
        <f t="shared" si="5"/>
        <v>0.99999999999999856</v>
      </c>
      <c r="H94" s="2">
        <v>1</v>
      </c>
      <c r="I94" s="2">
        <v>1</v>
      </c>
      <c r="J94" s="11">
        <f t="shared" si="6"/>
        <v>1.3149606299212591</v>
      </c>
      <c r="K94" s="11">
        <f t="shared" si="7"/>
        <v>0</v>
      </c>
    </row>
    <row r="95" spans="1:11" x14ac:dyDescent="0.2">
      <c r="A95" s="2" t="s">
        <v>66</v>
      </c>
      <c r="B95" s="2" t="s">
        <v>31</v>
      </c>
      <c r="C95" s="2">
        <v>1.1811023622047201</v>
      </c>
      <c r="D95" s="2">
        <v>0</v>
      </c>
      <c r="E95" s="2">
        <v>0</v>
      </c>
      <c r="F95" s="2">
        <f t="shared" si="4"/>
        <v>0.1497005988023952</v>
      </c>
      <c r="G95" s="2">
        <f t="shared" si="5"/>
        <v>0</v>
      </c>
      <c r="H95" s="2">
        <v>8.6576253874883893E-2</v>
      </c>
      <c r="I95" s="2">
        <v>0.20915451431160001</v>
      </c>
      <c r="J95" s="11">
        <f t="shared" si="6"/>
        <v>7.8897637795275308</v>
      </c>
      <c r="K95" s="11">
        <f t="shared" si="7"/>
        <v>0</v>
      </c>
    </row>
    <row r="96" spans="1:11" x14ac:dyDescent="0.2">
      <c r="A96" s="2" t="s">
        <v>66</v>
      </c>
      <c r="B96" s="2" t="s">
        <v>32</v>
      </c>
      <c r="C96" s="2">
        <v>1.1811023622047201</v>
      </c>
      <c r="D96" s="2">
        <v>0</v>
      </c>
      <c r="E96" s="2">
        <v>0</v>
      </c>
      <c r="F96" s="2">
        <f t="shared" si="4"/>
        <v>0.1497005988023952</v>
      </c>
      <c r="G96" s="2">
        <f t="shared" si="5"/>
        <v>0</v>
      </c>
      <c r="H96" s="2">
        <v>1</v>
      </c>
      <c r="I96" s="2">
        <v>1</v>
      </c>
      <c r="J96" s="11">
        <f t="shared" si="6"/>
        <v>7.8897637795275308</v>
      </c>
      <c r="K96" s="11">
        <f t="shared" si="7"/>
        <v>0</v>
      </c>
    </row>
    <row r="97" spans="1:11" x14ac:dyDescent="0.2">
      <c r="A97" s="2" t="s">
        <v>67</v>
      </c>
      <c r="B97" s="2" t="s">
        <v>31</v>
      </c>
      <c r="C97" s="2">
        <v>1.1811023622047201</v>
      </c>
      <c r="D97" s="2">
        <v>0</v>
      </c>
      <c r="E97" s="2">
        <v>0</v>
      </c>
      <c r="F97" s="2">
        <f t="shared" si="4"/>
        <v>0.1497005988023952</v>
      </c>
      <c r="G97" s="2">
        <f t="shared" si="5"/>
        <v>0</v>
      </c>
      <c r="H97" s="2">
        <v>8.6576253874883893E-2</v>
      </c>
      <c r="I97" s="2">
        <v>0.20915451431160001</v>
      </c>
      <c r="J97" s="11">
        <f t="shared" si="6"/>
        <v>7.8897637795275308</v>
      </c>
      <c r="K97" s="11">
        <f t="shared" si="7"/>
        <v>0</v>
      </c>
    </row>
    <row r="98" spans="1:11" x14ac:dyDescent="0.2">
      <c r="A98" s="2" t="s">
        <v>67</v>
      </c>
      <c r="B98" s="2" t="s">
        <v>32</v>
      </c>
      <c r="C98" s="2">
        <v>1.1811023622047201</v>
      </c>
      <c r="D98" s="2">
        <v>0</v>
      </c>
      <c r="E98" s="2">
        <v>0</v>
      </c>
      <c r="F98" s="2">
        <f t="shared" si="4"/>
        <v>0.1497005988023952</v>
      </c>
      <c r="G98" s="2">
        <f t="shared" si="5"/>
        <v>0</v>
      </c>
      <c r="H98" s="2">
        <v>1</v>
      </c>
      <c r="I98" s="2">
        <v>1</v>
      </c>
      <c r="J98" s="11">
        <f t="shared" si="6"/>
        <v>7.8897637795275308</v>
      </c>
      <c r="K98" s="11">
        <f t="shared" si="7"/>
        <v>0</v>
      </c>
    </row>
    <row r="99" spans="1:11" x14ac:dyDescent="0.2">
      <c r="A99" s="2" t="s">
        <v>68</v>
      </c>
      <c r="B99" s="2" t="s">
        <v>31</v>
      </c>
      <c r="C99" s="2">
        <v>0.196850393700787</v>
      </c>
      <c r="D99" s="2">
        <v>0</v>
      </c>
      <c r="E99" s="2">
        <v>0</v>
      </c>
      <c r="F99" s="2">
        <f t="shared" si="4"/>
        <v>0.1497005988023952</v>
      </c>
      <c r="G99" s="2">
        <f t="shared" si="5"/>
        <v>0</v>
      </c>
      <c r="H99" s="2">
        <v>1</v>
      </c>
      <c r="I99" s="2">
        <v>1</v>
      </c>
      <c r="J99" s="11">
        <f t="shared" si="6"/>
        <v>1.3149606299212573</v>
      </c>
      <c r="K99" s="11">
        <f t="shared" si="7"/>
        <v>0</v>
      </c>
    </row>
    <row r="100" spans="1:11" x14ac:dyDescent="0.2">
      <c r="A100" s="2" t="s">
        <v>68</v>
      </c>
      <c r="B100" s="2" t="s">
        <v>32</v>
      </c>
      <c r="C100" s="2">
        <v>0.196850393700787</v>
      </c>
      <c r="D100" s="2">
        <v>0</v>
      </c>
      <c r="E100" s="2">
        <v>0</v>
      </c>
      <c r="F100" s="2">
        <f t="shared" si="4"/>
        <v>0.1497005988023952</v>
      </c>
      <c r="G100" s="2">
        <f t="shared" si="5"/>
        <v>0</v>
      </c>
      <c r="H100" s="2">
        <v>1</v>
      </c>
      <c r="I100" s="2">
        <v>1</v>
      </c>
      <c r="J100" s="11">
        <f t="shared" si="6"/>
        <v>1.3149606299212573</v>
      </c>
      <c r="K100" s="11">
        <f t="shared" si="7"/>
        <v>0</v>
      </c>
    </row>
    <row r="101" spans="1:11" x14ac:dyDescent="0.2">
      <c r="A101" s="2" t="s">
        <v>69</v>
      </c>
      <c r="B101" s="2" t="s">
        <v>31</v>
      </c>
      <c r="C101" s="2">
        <v>2.7559055118110201</v>
      </c>
      <c r="D101" s="2">
        <v>0.32894736842105199</v>
      </c>
      <c r="E101" s="2">
        <v>0.59880239520958001</v>
      </c>
      <c r="F101" s="2">
        <f t="shared" si="4"/>
        <v>0.59880239520958001</v>
      </c>
      <c r="G101" s="2">
        <f t="shared" si="5"/>
        <v>1.9999999999999971</v>
      </c>
      <c r="H101" s="2">
        <v>3.5661611905842203E-2</v>
      </c>
      <c r="I101" s="2">
        <v>0.110795554313133</v>
      </c>
      <c r="J101" s="11">
        <f t="shared" si="6"/>
        <v>4.6023622047244102</v>
      </c>
      <c r="K101" s="11">
        <f t="shared" si="7"/>
        <v>0.54934210526315763</v>
      </c>
    </row>
    <row r="102" spans="1:11" x14ac:dyDescent="0.2">
      <c r="A102" s="2" t="s">
        <v>69</v>
      </c>
      <c r="B102" s="2" t="s">
        <v>32</v>
      </c>
      <c r="C102" s="2">
        <v>2.7559055118110201</v>
      </c>
      <c r="D102" s="2">
        <v>0.32894736842105199</v>
      </c>
      <c r="E102" s="2">
        <v>0.59880239520958001</v>
      </c>
      <c r="F102" s="2">
        <f t="shared" si="4"/>
        <v>0.59880239520958001</v>
      </c>
      <c r="G102" s="2">
        <f t="shared" si="5"/>
        <v>1.9999999999999971</v>
      </c>
      <c r="H102" s="2">
        <v>1</v>
      </c>
      <c r="I102" s="2">
        <v>1</v>
      </c>
      <c r="J102" s="11">
        <f t="shared" si="6"/>
        <v>4.6023622047244102</v>
      </c>
      <c r="K102" s="11">
        <f t="shared" si="7"/>
        <v>0.54934210526315763</v>
      </c>
    </row>
    <row r="103" spans="1:11" x14ac:dyDescent="0.2">
      <c r="A103" s="2" t="s">
        <v>70</v>
      </c>
      <c r="B103" s="2" t="s">
        <v>31</v>
      </c>
      <c r="C103" s="2">
        <v>1.7716535433070799</v>
      </c>
      <c r="D103" s="2">
        <v>0</v>
      </c>
      <c r="E103" s="2">
        <v>0.29940119760479</v>
      </c>
      <c r="F103" s="2">
        <f t="shared" si="4"/>
        <v>0.29940119760479</v>
      </c>
      <c r="G103" s="2">
        <f t="shared" si="5"/>
        <v>0.99999999999999856</v>
      </c>
      <c r="H103" s="2">
        <v>9.8740718103406899E-2</v>
      </c>
      <c r="I103" s="2">
        <v>0.22308088164102999</v>
      </c>
      <c r="J103" s="11">
        <f t="shared" si="6"/>
        <v>5.9173228346456552</v>
      </c>
      <c r="K103" s="11">
        <f t="shared" si="7"/>
        <v>0</v>
      </c>
    </row>
    <row r="104" spans="1:11" x14ac:dyDescent="0.2">
      <c r="A104" s="2" t="s">
        <v>70</v>
      </c>
      <c r="B104" s="2" t="s">
        <v>32</v>
      </c>
      <c r="C104" s="2">
        <v>1.7716535433070799</v>
      </c>
      <c r="D104" s="2">
        <v>0</v>
      </c>
      <c r="E104" s="2">
        <v>0.29940119760479</v>
      </c>
      <c r="F104" s="2">
        <f t="shared" si="4"/>
        <v>0.29940119760479</v>
      </c>
      <c r="G104" s="2">
        <f t="shared" si="5"/>
        <v>0.99999999999999856</v>
      </c>
      <c r="H104" s="2">
        <v>1</v>
      </c>
      <c r="I104" s="2">
        <v>1</v>
      </c>
      <c r="J104" s="11">
        <f t="shared" si="6"/>
        <v>5.9173228346456552</v>
      </c>
      <c r="K104" s="11">
        <f t="shared" si="7"/>
        <v>0</v>
      </c>
    </row>
    <row r="105" spans="1:11" x14ac:dyDescent="0.2">
      <c r="A105" s="2" t="s">
        <v>71</v>
      </c>
      <c r="B105" s="2" t="s">
        <v>31</v>
      </c>
      <c r="C105" s="2">
        <v>1.1811023622047201</v>
      </c>
      <c r="D105" s="2">
        <v>0</v>
      </c>
      <c r="E105" s="2">
        <v>0.29940119760479</v>
      </c>
      <c r="F105" s="2">
        <f t="shared" si="4"/>
        <v>0.29940119760479</v>
      </c>
      <c r="G105" s="2">
        <f t="shared" si="5"/>
        <v>0.99999999999999856</v>
      </c>
      <c r="H105" s="2">
        <v>0.25408239870449101</v>
      </c>
      <c r="I105" s="2">
        <v>0.46613612995410397</v>
      </c>
      <c r="J105" s="11">
        <f t="shared" si="6"/>
        <v>3.9448818897637707</v>
      </c>
      <c r="K105" s="11">
        <f t="shared" si="7"/>
        <v>0</v>
      </c>
    </row>
    <row r="106" spans="1:11" x14ac:dyDescent="0.2">
      <c r="A106" s="2" t="s">
        <v>71</v>
      </c>
      <c r="B106" s="2" t="s">
        <v>32</v>
      </c>
      <c r="C106" s="2">
        <v>1.1811023622047201</v>
      </c>
      <c r="D106" s="2">
        <v>0</v>
      </c>
      <c r="E106" s="2">
        <v>0.29940119760479</v>
      </c>
      <c r="F106" s="2">
        <f t="shared" si="4"/>
        <v>0.29940119760479</v>
      </c>
      <c r="G106" s="2">
        <f t="shared" si="5"/>
        <v>0.99999999999999856</v>
      </c>
      <c r="H106" s="2">
        <v>1</v>
      </c>
      <c r="I106" s="2">
        <v>1</v>
      </c>
      <c r="J106" s="11">
        <f t="shared" si="6"/>
        <v>3.9448818897637707</v>
      </c>
      <c r="K106" s="11">
        <f t="shared" si="7"/>
        <v>0</v>
      </c>
    </row>
    <row r="107" spans="1:11" x14ac:dyDescent="0.2">
      <c r="A107" s="2" t="s">
        <v>72</v>
      </c>
      <c r="B107" s="2" t="s">
        <v>31</v>
      </c>
      <c r="C107" s="2">
        <v>8.2677165354330704</v>
      </c>
      <c r="D107" s="2">
        <v>1.31578947368421</v>
      </c>
      <c r="E107" s="2">
        <v>2.39520958083832</v>
      </c>
      <c r="F107" s="2">
        <f t="shared" si="4"/>
        <v>2.39520958083832</v>
      </c>
      <c r="G107" s="2">
        <f t="shared" si="5"/>
        <v>7.9999999999999885</v>
      </c>
      <c r="H107" s="2">
        <v>2.8513799434465E-4</v>
      </c>
      <c r="I107" s="2">
        <v>4.0402925695045703E-3</v>
      </c>
      <c r="J107" s="11">
        <f t="shared" si="6"/>
        <v>3.4517716535433118</v>
      </c>
      <c r="K107" s="11">
        <f t="shared" si="7"/>
        <v>0.54934210526315841</v>
      </c>
    </row>
    <row r="108" spans="1:11" x14ac:dyDescent="0.2">
      <c r="A108" s="2" t="s">
        <v>72</v>
      </c>
      <c r="B108" s="2" t="s">
        <v>32</v>
      </c>
      <c r="C108" s="2">
        <v>8.2677165354330704</v>
      </c>
      <c r="D108" s="2">
        <v>1.31578947368421</v>
      </c>
      <c r="E108" s="2">
        <v>2.39520958083832</v>
      </c>
      <c r="F108" s="2">
        <f t="shared" si="4"/>
        <v>2.39520958083832</v>
      </c>
      <c r="G108" s="2">
        <f t="shared" si="5"/>
        <v>7.9999999999999885</v>
      </c>
      <c r="H108" s="2">
        <v>0.38961120497441598</v>
      </c>
      <c r="I108" s="2">
        <v>0.64834343482774404</v>
      </c>
      <c r="J108" s="11">
        <f t="shared" si="6"/>
        <v>3.4517716535433118</v>
      </c>
      <c r="K108" s="11">
        <f t="shared" si="7"/>
        <v>0.54934210526315841</v>
      </c>
    </row>
    <row r="109" spans="1:11" x14ac:dyDescent="0.2">
      <c r="A109" s="2" t="s">
        <v>14</v>
      </c>
      <c r="B109" s="2" t="s">
        <v>31</v>
      </c>
      <c r="C109" s="2">
        <v>8.8582677165354298</v>
      </c>
      <c r="D109" s="2">
        <v>1.31578947368421</v>
      </c>
      <c r="E109" s="2">
        <v>3.2934131736526902</v>
      </c>
      <c r="F109" s="2">
        <f t="shared" si="4"/>
        <v>3.2934131736526897</v>
      </c>
      <c r="G109" s="2">
        <f t="shared" si="5"/>
        <v>10.999999999999984</v>
      </c>
      <c r="H109" s="2">
        <v>1.63868137114178E-3</v>
      </c>
      <c r="I109" s="2">
        <v>9.9959563639648499E-3</v>
      </c>
      <c r="J109" s="11">
        <f t="shared" si="6"/>
        <v>2.6896921975662162</v>
      </c>
      <c r="K109" s="11">
        <f t="shared" si="7"/>
        <v>0.39952153110047889</v>
      </c>
    </row>
    <row r="110" spans="1:11" x14ac:dyDescent="0.2">
      <c r="A110" s="2" t="s">
        <v>14</v>
      </c>
      <c r="B110" s="2" t="s">
        <v>32</v>
      </c>
      <c r="C110" s="2">
        <v>8.8582677165354298</v>
      </c>
      <c r="D110" s="2">
        <v>1.31578947368421</v>
      </c>
      <c r="E110" s="2">
        <v>3.2934131736526902</v>
      </c>
      <c r="F110" s="2">
        <f t="shared" si="4"/>
        <v>3.2934131736526897</v>
      </c>
      <c r="G110" s="2">
        <f t="shared" si="5"/>
        <v>10.999999999999984</v>
      </c>
      <c r="H110" s="2">
        <v>0.120249046498743</v>
      </c>
      <c r="I110" s="2">
        <v>0.25077578927943101</v>
      </c>
      <c r="J110" s="11">
        <f t="shared" si="6"/>
        <v>2.6896921975662162</v>
      </c>
      <c r="K110" s="11">
        <f t="shared" si="7"/>
        <v>0.39952153110047889</v>
      </c>
    </row>
    <row r="111" spans="1:11" x14ac:dyDescent="0.2">
      <c r="A111" s="2" t="s">
        <v>73</v>
      </c>
      <c r="B111" s="2" t="s">
        <v>31</v>
      </c>
      <c r="C111" s="2">
        <v>2.1653543307086598</v>
      </c>
      <c r="D111" s="2">
        <v>0.65789473684210498</v>
      </c>
      <c r="E111" s="2">
        <v>0.89820359281437101</v>
      </c>
      <c r="F111" s="2">
        <f t="shared" si="4"/>
        <v>0.89820359281437112</v>
      </c>
      <c r="G111" s="2">
        <f t="shared" si="5"/>
        <v>2.9999999999999996</v>
      </c>
      <c r="H111" s="2">
        <v>0.181312333075027</v>
      </c>
      <c r="I111" s="2">
        <v>0.35111277198656099</v>
      </c>
      <c r="J111" s="11">
        <f t="shared" si="6"/>
        <v>2.4107611548556416</v>
      </c>
      <c r="K111" s="11">
        <f t="shared" si="7"/>
        <v>0.73245614035087703</v>
      </c>
    </row>
    <row r="112" spans="1:11" x14ac:dyDescent="0.2">
      <c r="A112" s="2" t="s">
        <v>73</v>
      </c>
      <c r="B112" s="2" t="s">
        <v>32</v>
      </c>
      <c r="C112" s="2">
        <v>2.1653543307086598</v>
      </c>
      <c r="D112" s="2">
        <v>0.65789473684210498</v>
      </c>
      <c r="E112" s="2">
        <v>0.89820359281437101</v>
      </c>
      <c r="F112" s="2">
        <f t="shared" si="4"/>
        <v>0.89820359281437112</v>
      </c>
      <c r="G112" s="2">
        <f t="shared" si="5"/>
        <v>2.9999999999999996</v>
      </c>
      <c r="H112" s="2">
        <v>1</v>
      </c>
      <c r="I112" s="2">
        <v>1</v>
      </c>
      <c r="J112" s="11">
        <f t="shared" si="6"/>
        <v>2.4107611548556416</v>
      </c>
      <c r="K112" s="11">
        <f t="shared" si="7"/>
        <v>0.73245614035087703</v>
      </c>
    </row>
    <row r="113" spans="1:11" x14ac:dyDescent="0.2">
      <c r="A113" s="2" t="s">
        <v>74</v>
      </c>
      <c r="B113" s="2" t="s">
        <v>31</v>
      </c>
      <c r="C113" s="2">
        <v>2.1653543307086598</v>
      </c>
      <c r="D113" s="2">
        <v>0</v>
      </c>
      <c r="E113" s="2">
        <v>0</v>
      </c>
      <c r="F113" s="2">
        <f t="shared" si="4"/>
        <v>0.1497005988023952</v>
      </c>
      <c r="G113" s="2">
        <f t="shared" si="5"/>
        <v>0</v>
      </c>
      <c r="H113" s="2">
        <v>4.3227546788070104E-3</v>
      </c>
      <c r="I113" s="2">
        <v>1.9532447067201999E-2</v>
      </c>
      <c r="J113" s="11">
        <f t="shared" si="6"/>
        <v>14.464566929133849</v>
      </c>
      <c r="K113" s="11">
        <f t="shared" si="7"/>
        <v>0</v>
      </c>
    </row>
    <row r="114" spans="1:11" x14ac:dyDescent="0.2">
      <c r="A114" s="2" t="s">
        <v>74</v>
      </c>
      <c r="B114" s="2" t="s">
        <v>32</v>
      </c>
      <c r="C114" s="2">
        <v>2.1653543307086598</v>
      </c>
      <c r="D114" s="2">
        <v>0</v>
      </c>
      <c r="E114" s="2">
        <v>0</v>
      </c>
      <c r="F114" s="2">
        <f t="shared" si="4"/>
        <v>0.1497005988023952</v>
      </c>
      <c r="G114" s="2">
        <f t="shared" si="5"/>
        <v>0</v>
      </c>
      <c r="H114" s="2">
        <v>1</v>
      </c>
      <c r="I114" s="2">
        <v>1</v>
      </c>
      <c r="J114" s="11">
        <f t="shared" si="6"/>
        <v>14.464566929133849</v>
      </c>
      <c r="K114" s="11">
        <f t="shared" si="7"/>
        <v>0</v>
      </c>
    </row>
    <row r="115" spans="1:11" x14ac:dyDescent="0.2">
      <c r="A115" s="2" t="s">
        <v>75</v>
      </c>
      <c r="B115" s="2" t="s">
        <v>31</v>
      </c>
      <c r="C115" s="2">
        <v>6.1023622047244004</v>
      </c>
      <c r="D115" s="2">
        <v>0.65789473684210498</v>
      </c>
      <c r="E115" s="2">
        <v>1.19760479041916</v>
      </c>
      <c r="F115" s="2">
        <f t="shared" si="4"/>
        <v>1.19760479041916</v>
      </c>
      <c r="G115" s="2">
        <f t="shared" si="5"/>
        <v>3.9999999999999942</v>
      </c>
      <c r="H115" s="2">
        <v>2.9805436988148402E-4</v>
      </c>
      <c r="I115" s="2">
        <v>4.0402925695045703E-3</v>
      </c>
      <c r="J115" s="11">
        <f t="shared" si="6"/>
        <v>5.0954724409448815</v>
      </c>
      <c r="K115" s="11">
        <f t="shared" si="7"/>
        <v>0.54934210526315841</v>
      </c>
    </row>
    <row r="116" spans="1:11" x14ac:dyDescent="0.2">
      <c r="A116" s="2" t="s">
        <v>75</v>
      </c>
      <c r="B116" s="2" t="s">
        <v>32</v>
      </c>
      <c r="C116" s="2">
        <v>6.1023622047244004</v>
      </c>
      <c r="D116" s="2">
        <v>0.65789473684210498</v>
      </c>
      <c r="E116" s="2">
        <v>1.19760479041916</v>
      </c>
      <c r="F116" s="2">
        <f t="shared" si="4"/>
        <v>1.19760479041916</v>
      </c>
      <c r="G116" s="2">
        <f t="shared" si="5"/>
        <v>3.9999999999999942</v>
      </c>
      <c r="H116" s="2">
        <v>0.68811246721845398</v>
      </c>
      <c r="I116" s="2">
        <v>1</v>
      </c>
      <c r="J116" s="11">
        <f t="shared" si="6"/>
        <v>5.0954724409448815</v>
      </c>
      <c r="K116" s="11">
        <f t="shared" si="7"/>
        <v>0.54934210526315841</v>
      </c>
    </row>
    <row r="117" spans="1:11" x14ac:dyDescent="0.2">
      <c r="A117" s="2" t="s">
        <v>76</v>
      </c>
      <c r="B117" s="2" t="s">
        <v>31</v>
      </c>
      <c r="C117" s="2">
        <v>8.8582677165354298</v>
      </c>
      <c r="D117" s="2">
        <v>1.31578947368421</v>
      </c>
      <c r="E117" s="2">
        <v>2.39520958083832</v>
      </c>
      <c r="F117" s="2">
        <f t="shared" si="4"/>
        <v>2.39520958083832</v>
      </c>
      <c r="G117" s="2">
        <f t="shared" si="5"/>
        <v>7.9999999999999885</v>
      </c>
      <c r="H117" s="2">
        <v>1.1826266079010901E-4</v>
      </c>
      <c r="I117" s="2">
        <v>3.4735902277558601E-3</v>
      </c>
      <c r="J117" s="11">
        <f t="shared" si="6"/>
        <v>3.6983267716535471</v>
      </c>
      <c r="K117" s="11">
        <f t="shared" si="7"/>
        <v>0.54934210526315841</v>
      </c>
    </row>
    <row r="118" spans="1:11" x14ac:dyDescent="0.2">
      <c r="A118" s="2" t="s">
        <v>76</v>
      </c>
      <c r="B118" s="2" t="s">
        <v>32</v>
      </c>
      <c r="C118" s="2">
        <v>8.8582677165354298</v>
      </c>
      <c r="D118" s="2">
        <v>1.31578947368421</v>
      </c>
      <c r="E118" s="2">
        <v>2.39520958083832</v>
      </c>
      <c r="F118" s="2">
        <f t="shared" si="4"/>
        <v>2.39520958083832</v>
      </c>
      <c r="G118" s="2">
        <f t="shared" si="5"/>
        <v>7.9999999999999885</v>
      </c>
      <c r="H118" s="2">
        <v>0.38961120497441598</v>
      </c>
      <c r="I118" s="2">
        <v>0.64834343482774404</v>
      </c>
      <c r="J118" s="11">
        <f t="shared" si="6"/>
        <v>3.6983267716535471</v>
      </c>
      <c r="K118" s="11">
        <f t="shared" si="7"/>
        <v>0.54934210526315841</v>
      </c>
    </row>
    <row r="119" spans="1:11" x14ac:dyDescent="0.2">
      <c r="A119" s="2" t="s">
        <v>77</v>
      </c>
      <c r="B119" s="2" t="s">
        <v>31</v>
      </c>
      <c r="C119" s="2">
        <v>3.9370078740157401</v>
      </c>
      <c r="D119" s="2">
        <v>0</v>
      </c>
      <c r="E119" s="2">
        <v>0.59880239520958001</v>
      </c>
      <c r="F119" s="2">
        <f t="shared" si="4"/>
        <v>0.59880239520958001</v>
      </c>
      <c r="G119" s="2">
        <f t="shared" si="5"/>
        <v>1.9999999999999971</v>
      </c>
      <c r="H119" s="2">
        <v>3.05865479019543E-3</v>
      </c>
      <c r="I119" s="2">
        <v>1.5211204837918799E-2</v>
      </c>
      <c r="J119" s="11">
        <f t="shared" si="6"/>
        <v>6.5748031496062955</v>
      </c>
      <c r="K119" s="11">
        <f t="shared" si="7"/>
        <v>0</v>
      </c>
    </row>
    <row r="120" spans="1:11" x14ac:dyDescent="0.2">
      <c r="A120" s="2" t="s">
        <v>77</v>
      </c>
      <c r="B120" s="2" t="s">
        <v>32</v>
      </c>
      <c r="C120" s="2">
        <v>3.9370078740157401</v>
      </c>
      <c r="D120" s="2">
        <v>0</v>
      </c>
      <c r="E120" s="2">
        <v>0.59880239520958001</v>
      </c>
      <c r="F120" s="2">
        <f t="shared" si="4"/>
        <v>0.59880239520958001</v>
      </c>
      <c r="G120" s="2">
        <f t="shared" si="5"/>
        <v>1.9999999999999971</v>
      </c>
      <c r="H120" s="2">
        <v>0.50032233776086998</v>
      </c>
      <c r="I120" s="2">
        <v>0.79271850917955999</v>
      </c>
      <c r="J120" s="11">
        <f t="shared" si="6"/>
        <v>6.5748031496062955</v>
      </c>
      <c r="K120" s="11">
        <f t="shared" si="7"/>
        <v>0</v>
      </c>
    </row>
    <row r="121" spans="1:11" x14ac:dyDescent="0.2">
      <c r="A121" s="2" t="s">
        <v>78</v>
      </c>
      <c r="B121" s="2" t="s">
        <v>31</v>
      </c>
      <c r="C121" s="2">
        <v>0.39370078740157399</v>
      </c>
      <c r="D121" s="2">
        <v>0</v>
      </c>
      <c r="E121" s="2">
        <v>0.29940119760479</v>
      </c>
      <c r="F121" s="2">
        <f t="shared" si="4"/>
        <v>0.29940119760479</v>
      </c>
      <c r="G121" s="2">
        <f t="shared" si="5"/>
        <v>0.99999999999999856</v>
      </c>
      <c r="H121" s="2">
        <v>1</v>
      </c>
      <c r="I121" s="2">
        <v>1</v>
      </c>
      <c r="J121" s="11">
        <f t="shared" si="6"/>
        <v>1.3149606299212591</v>
      </c>
      <c r="K121" s="11">
        <f t="shared" si="7"/>
        <v>0</v>
      </c>
    </row>
    <row r="122" spans="1:11" x14ac:dyDescent="0.2">
      <c r="A122" s="2" t="s">
        <v>78</v>
      </c>
      <c r="B122" s="2" t="s">
        <v>32</v>
      </c>
      <c r="C122" s="2">
        <v>0.39370078740157399</v>
      </c>
      <c r="D122" s="2">
        <v>0</v>
      </c>
      <c r="E122" s="2">
        <v>0.29940119760479</v>
      </c>
      <c r="F122" s="2">
        <f t="shared" si="4"/>
        <v>0.29940119760479</v>
      </c>
      <c r="G122" s="2">
        <f t="shared" si="5"/>
        <v>0.99999999999999856</v>
      </c>
      <c r="H122" s="2">
        <v>1</v>
      </c>
      <c r="I122" s="2">
        <v>1</v>
      </c>
      <c r="J122" s="11">
        <f t="shared" si="6"/>
        <v>1.3149606299212591</v>
      </c>
      <c r="K122" s="11">
        <f t="shared" si="7"/>
        <v>0</v>
      </c>
    </row>
    <row r="123" spans="1:11" x14ac:dyDescent="0.2">
      <c r="A123" s="2" t="s">
        <v>79</v>
      </c>
      <c r="B123" s="2" t="s">
        <v>31</v>
      </c>
      <c r="C123" s="2">
        <v>0</v>
      </c>
      <c r="D123" s="2">
        <v>0.32894736842105199</v>
      </c>
      <c r="E123" s="2">
        <v>0</v>
      </c>
      <c r="F123" s="2">
        <f t="shared" si="4"/>
        <v>0.1497005988023952</v>
      </c>
      <c r="G123" s="2">
        <f t="shared" si="5"/>
        <v>0</v>
      </c>
      <c r="H123" s="2">
        <v>1</v>
      </c>
      <c r="I123" s="2">
        <v>1</v>
      </c>
      <c r="J123" s="11">
        <f t="shared" si="6"/>
        <v>0</v>
      </c>
      <c r="K123" s="11">
        <f t="shared" si="7"/>
        <v>2.1973684210526274</v>
      </c>
    </row>
    <row r="124" spans="1:11" x14ac:dyDescent="0.2">
      <c r="A124" s="2" t="s">
        <v>79</v>
      </c>
      <c r="B124" s="2" t="s">
        <v>32</v>
      </c>
      <c r="C124" s="2">
        <v>0</v>
      </c>
      <c r="D124" s="2">
        <v>0.32894736842105199</v>
      </c>
      <c r="E124" s="2">
        <v>0</v>
      </c>
      <c r="F124" s="2">
        <f t="shared" si="4"/>
        <v>0.1497005988023952</v>
      </c>
      <c r="G124" s="2">
        <f t="shared" si="5"/>
        <v>0</v>
      </c>
      <c r="H124" s="2">
        <v>0.47648902821331701</v>
      </c>
      <c r="I124" s="2">
        <v>0.76489028213190402</v>
      </c>
      <c r="J124" s="11">
        <f t="shared" si="6"/>
        <v>0</v>
      </c>
      <c r="K124" s="11">
        <f t="shared" si="7"/>
        <v>2.1973684210526274</v>
      </c>
    </row>
    <row r="125" spans="1:11" x14ac:dyDescent="0.2">
      <c r="A125" s="2" t="s">
        <v>80</v>
      </c>
      <c r="B125" s="2" t="s">
        <v>31</v>
      </c>
      <c r="C125" s="2">
        <v>0.59055118110236204</v>
      </c>
      <c r="D125" s="2">
        <v>0</v>
      </c>
      <c r="E125" s="2">
        <v>0.29940119760479</v>
      </c>
      <c r="F125" s="2">
        <f t="shared" si="4"/>
        <v>0.29940119760479</v>
      </c>
      <c r="G125" s="2">
        <f t="shared" si="5"/>
        <v>0.99999999999999856</v>
      </c>
      <c r="H125" s="2">
        <v>1</v>
      </c>
      <c r="I125" s="2">
        <v>1</v>
      </c>
      <c r="J125" s="11">
        <f t="shared" si="6"/>
        <v>1.972440944881892</v>
      </c>
      <c r="K125" s="11">
        <f t="shared" si="7"/>
        <v>0</v>
      </c>
    </row>
    <row r="126" spans="1:11" x14ac:dyDescent="0.2">
      <c r="A126" s="2" t="s">
        <v>80</v>
      </c>
      <c r="B126" s="2" t="s">
        <v>32</v>
      </c>
      <c r="C126" s="2">
        <v>0.59055118110236204</v>
      </c>
      <c r="D126" s="2">
        <v>0</v>
      </c>
      <c r="E126" s="2">
        <v>0.29940119760479</v>
      </c>
      <c r="F126" s="2">
        <f t="shared" si="4"/>
        <v>0.29940119760479</v>
      </c>
      <c r="G126" s="2">
        <f t="shared" si="5"/>
        <v>0.99999999999999856</v>
      </c>
      <c r="H126" s="2">
        <v>1</v>
      </c>
      <c r="I126" s="2">
        <v>1</v>
      </c>
      <c r="J126" s="11">
        <f t="shared" si="6"/>
        <v>1.972440944881892</v>
      </c>
      <c r="K126" s="11">
        <f t="shared" si="7"/>
        <v>0</v>
      </c>
    </row>
    <row r="127" spans="1:11" x14ac:dyDescent="0.2">
      <c r="A127" s="2" t="s">
        <v>81</v>
      </c>
      <c r="B127" s="2" t="s">
        <v>31</v>
      </c>
      <c r="C127" s="2">
        <v>0.196850393700787</v>
      </c>
      <c r="D127" s="2">
        <v>0</v>
      </c>
      <c r="E127" s="2">
        <v>0.29940119760479</v>
      </c>
      <c r="F127" s="2">
        <f t="shared" si="4"/>
        <v>0.29940119760479</v>
      </c>
      <c r="G127" s="2">
        <f t="shared" si="5"/>
        <v>0.99999999999999856</v>
      </c>
      <c r="H127" s="2">
        <v>1</v>
      </c>
      <c r="I127" s="2">
        <v>1</v>
      </c>
      <c r="J127" s="11">
        <f t="shared" si="6"/>
        <v>0.65748031496062953</v>
      </c>
      <c r="K127" s="11">
        <f t="shared" si="7"/>
        <v>0</v>
      </c>
    </row>
    <row r="128" spans="1:11" x14ac:dyDescent="0.2">
      <c r="A128" s="2" t="s">
        <v>81</v>
      </c>
      <c r="B128" s="2" t="s">
        <v>32</v>
      </c>
      <c r="C128" s="2">
        <v>0.196850393700787</v>
      </c>
      <c r="D128" s="2">
        <v>0</v>
      </c>
      <c r="E128" s="2">
        <v>0.29940119760479</v>
      </c>
      <c r="F128" s="2">
        <f t="shared" si="4"/>
        <v>0.29940119760479</v>
      </c>
      <c r="G128" s="2">
        <f t="shared" si="5"/>
        <v>0.99999999999999856</v>
      </c>
      <c r="H128" s="2">
        <v>1</v>
      </c>
      <c r="I128" s="2">
        <v>1</v>
      </c>
      <c r="J128" s="11">
        <f t="shared" si="6"/>
        <v>0.65748031496062953</v>
      </c>
      <c r="K128" s="11">
        <f t="shared" si="7"/>
        <v>0</v>
      </c>
    </row>
    <row r="129" spans="1:11" x14ac:dyDescent="0.2">
      <c r="A129" s="2" t="s">
        <v>82</v>
      </c>
      <c r="B129" s="2" t="s">
        <v>31</v>
      </c>
      <c r="C129" s="2">
        <v>8.6614173228346392</v>
      </c>
      <c r="D129" s="2">
        <v>0.98684210526315697</v>
      </c>
      <c r="E129" s="2">
        <v>2.9940119760478998</v>
      </c>
      <c r="F129" s="2">
        <f t="shared" si="4"/>
        <v>2.9940119760479003</v>
      </c>
      <c r="G129" s="2">
        <f t="shared" si="5"/>
        <v>9.9999999999999858</v>
      </c>
      <c r="H129" s="2">
        <v>8.3239262869134805E-4</v>
      </c>
      <c r="I129" s="2">
        <v>6.5517355290544803E-3</v>
      </c>
      <c r="J129" s="11">
        <f t="shared" si="6"/>
        <v>2.8929133858267733</v>
      </c>
      <c r="K129" s="11">
        <f t="shared" si="7"/>
        <v>0.32960526315789485</v>
      </c>
    </row>
    <row r="130" spans="1:11" x14ac:dyDescent="0.2">
      <c r="A130" s="2" t="s">
        <v>82</v>
      </c>
      <c r="B130" s="2" t="s">
        <v>32</v>
      </c>
      <c r="C130" s="2">
        <v>8.6614173228346392</v>
      </c>
      <c r="D130" s="2">
        <v>0.98684210526315697</v>
      </c>
      <c r="E130" s="2">
        <v>2.9940119760478998</v>
      </c>
      <c r="F130" s="2">
        <f t="shared" si="4"/>
        <v>2.9940119760479003</v>
      </c>
      <c r="G130" s="2">
        <f t="shared" si="5"/>
        <v>9.9999999999999858</v>
      </c>
      <c r="H130" s="2">
        <v>9.3632220903727997E-2</v>
      </c>
      <c r="I130" s="2">
        <v>0.21758387890511899</v>
      </c>
      <c r="J130" s="11">
        <f t="shared" si="6"/>
        <v>2.8929133858267733</v>
      </c>
      <c r="K130" s="11">
        <f t="shared" si="7"/>
        <v>0.32960526315789485</v>
      </c>
    </row>
    <row r="131" spans="1:11" x14ac:dyDescent="0.2">
      <c r="A131" s="2" t="s">
        <v>83</v>
      </c>
      <c r="B131" s="2" t="s">
        <v>31</v>
      </c>
      <c r="C131" s="2">
        <v>8.4645669291338592</v>
      </c>
      <c r="D131" s="2">
        <v>1.31578947368421</v>
      </c>
      <c r="E131" s="2">
        <v>2.39520958083832</v>
      </c>
      <c r="F131" s="2">
        <f t="shared" si="4"/>
        <v>2.39520958083832</v>
      </c>
      <c r="G131" s="2">
        <f t="shared" si="5"/>
        <v>7.9999999999999885</v>
      </c>
      <c r="H131" s="2">
        <v>1.85068331806665E-4</v>
      </c>
      <c r="I131" s="2">
        <v>3.4735902277558601E-3</v>
      </c>
      <c r="J131" s="11">
        <f t="shared" si="6"/>
        <v>3.533956692913391</v>
      </c>
      <c r="K131" s="11">
        <f t="shared" si="7"/>
        <v>0.54934210526315841</v>
      </c>
    </row>
    <row r="132" spans="1:11" x14ac:dyDescent="0.2">
      <c r="A132" s="2" t="s">
        <v>83</v>
      </c>
      <c r="B132" s="2" t="s">
        <v>32</v>
      </c>
      <c r="C132" s="2">
        <v>8.4645669291338592</v>
      </c>
      <c r="D132" s="2">
        <v>1.31578947368421</v>
      </c>
      <c r="E132" s="2">
        <v>2.39520958083832</v>
      </c>
      <c r="F132" s="2">
        <f t="shared" si="4"/>
        <v>2.39520958083832</v>
      </c>
      <c r="G132" s="2">
        <f t="shared" si="5"/>
        <v>7.9999999999999885</v>
      </c>
      <c r="H132" s="2">
        <v>0.38961120497441598</v>
      </c>
      <c r="I132" s="2">
        <v>0.64834343482774404</v>
      </c>
      <c r="J132" s="11">
        <f t="shared" si="6"/>
        <v>3.533956692913391</v>
      </c>
      <c r="K132" s="11">
        <f t="shared" si="7"/>
        <v>0.54934210526315841</v>
      </c>
    </row>
    <row r="133" spans="1:11" x14ac:dyDescent="0.2">
      <c r="A133" s="2" t="s">
        <v>84</v>
      </c>
      <c r="B133" s="2" t="s">
        <v>31</v>
      </c>
      <c r="C133" s="2">
        <v>3.3464566929133799</v>
      </c>
      <c r="D133" s="2">
        <v>0.32894736842105199</v>
      </c>
      <c r="E133" s="2">
        <v>1.19760479041916</v>
      </c>
      <c r="F133" s="2">
        <f t="shared" si="4"/>
        <v>1.19760479041916</v>
      </c>
      <c r="G133" s="2">
        <f t="shared" si="5"/>
        <v>3.9999999999999942</v>
      </c>
      <c r="H133" s="2">
        <v>6.8774600683088494E-2</v>
      </c>
      <c r="I133" s="2">
        <v>0.17123472006809801</v>
      </c>
      <c r="J133" s="11">
        <f t="shared" si="6"/>
        <v>2.794291338582676</v>
      </c>
      <c r="K133" s="11">
        <f t="shared" si="7"/>
        <v>0.27467105263157882</v>
      </c>
    </row>
    <row r="134" spans="1:11" x14ac:dyDescent="0.2">
      <c r="A134" s="2" t="s">
        <v>84</v>
      </c>
      <c r="B134" s="2" t="s">
        <v>32</v>
      </c>
      <c r="C134" s="2">
        <v>3.3464566929133799</v>
      </c>
      <c r="D134" s="2">
        <v>0.32894736842105199</v>
      </c>
      <c r="E134" s="2">
        <v>1.19760479041916</v>
      </c>
      <c r="F134" s="2">
        <f t="shared" ref="F134:F197" si="8">IF(E134=0,0.5*100/334,G134*100/334)</f>
        <v>1.19760479041916</v>
      </c>
      <c r="G134" s="2">
        <f t="shared" ref="G134:G197" si="9">E134*334/100</f>
        <v>3.9999999999999942</v>
      </c>
      <c r="H134" s="2">
        <v>0.37581121623478397</v>
      </c>
      <c r="I134" s="2">
        <v>0.64124431301599505</v>
      </c>
      <c r="J134" s="11">
        <f t="shared" ref="J134:J197" si="10">C134/F134</f>
        <v>2.794291338582676</v>
      </c>
      <c r="K134" s="11">
        <f t="shared" ref="K134:K197" si="11">D134/F134</f>
        <v>0.27467105263157882</v>
      </c>
    </row>
    <row r="135" spans="1:11" x14ac:dyDescent="0.2">
      <c r="A135" s="2" t="s">
        <v>85</v>
      </c>
      <c r="B135" s="2" t="s">
        <v>31</v>
      </c>
      <c r="C135" s="2">
        <v>4.5275590551181102</v>
      </c>
      <c r="D135" s="2">
        <v>0.32894736842105199</v>
      </c>
      <c r="E135" s="2">
        <v>0.89820359281437101</v>
      </c>
      <c r="F135" s="2">
        <f t="shared" si="8"/>
        <v>0.89820359281437112</v>
      </c>
      <c r="G135" s="2">
        <f t="shared" si="9"/>
        <v>2.9999999999999996</v>
      </c>
      <c r="H135" s="2">
        <v>2.0258088300401998E-3</v>
      </c>
      <c r="I135" s="2">
        <v>1.1768984631662101E-2</v>
      </c>
      <c r="J135" s="11">
        <f t="shared" si="10"/>
        <v>5.0406824146981632</v>
      </c>
      <c r="K135" s="11">
        <f t="shared" si="11"/>
        <v>0.36622807017543796</v>
      </c>
    </row>
    <row r="136" spans="1:11" x14ac:dyDescent="0.2">
      <c r="A136" s="2" t="s">
        <v>85</v>
      </c>
      <c r="B136" s="2" t="s">
        <v>32</v>
      </c>
      <c r="C136" s="2">
        <v>4.5275590551181102</v>
      </c>
      <c r="D136" s="2">
        <v>0.32894736842105199</v>
      </c>
      <c r="E136" s="2">
        <v>0.89820359281437101</v>
      </c>
      <c r="F136" s="2">
        <f t="shared" si="8"/>
        <v>0.89820359281437112</v>
      </c>
      <c r="G136" s="2">
        <f t="shared" si="9"/>
        <v>2.9999999999999996</v>
      </c>
      <c r="H136" s="2">
        <v>0.62548672974064201</v>
      </c>
      <c r="I136" s="2">
        <v>0.98463717455946298</v>
      </c>
      <c r="J136" s="11">
        <f t="shared" si="10"/>
        <v>5.0406824146981632</v>
      </c>
      <c r="K136" s="11">
        <f t="shared" si="11"/>
        <v>0.36622807017543796</v>
      </c>
    </row>
    <row r="137" spans="1:11" x14ac:dyDescent="0.2">
      <c r="A137" s="2" t="s">
        <v>136</v>
      </c>
      <c r="B137" s="2" t="s">
        <v>31</v>
      </c>
      <c r="C137" s="2">
        <v>7.4803149606299204</v>
      </c>
      <c r="D137" s="2">
        <v>0.65789473684210498</v>
      </c>
      <c r="E137" s="2">
        <v>2.6946107784431099</v>
      </c>
      <c r="F137" s="2">
        <f t="shared" si="8"/>
        <v>2.6946107784431099</v>
      </c>
      <c r="G137" s="2">
        <f t="shared" si="9"/>
        <v>8.9999999999999876</v>
      </c>
      <c r="H137" s="2">
        <v>3.17939117513877E-3</v>
      </c>
      <c r="I137" s="2">
        <v>1.5211204837918799E-2</v>
      </c>
      <c r="J137" s="11">
        <f t="shared" si="10"/>
        <v>2.7760279965004413</v>
      </c>
      <c r="K137" s="11">
        <f t="shared" si="11"/>
        <v>0.24415204678362598</v>
      </c>
    </row>
    <row r="138" spans="1:11" x14ac:dyDescent="0.2">
      <c r="A138" s="2" t="s">
        <v>136</v>
      </c>
      <c r="B138" s="2" t="s">
        <v>32</v>
      </c>
      <c r="C138" s="2">
        <v>7.4803149606299204</v>
      </c>
      <c r="D138" s="2">
        <v>0.65789473684210498</v>
      </c>
      <c r="E138" s="2">
        <v>2.6946107784431099</v>
      </c>
      <c r="F138" s="2">
        <f t="shared" si="8"/>
        <v>2.6946107784431099</v>
      </c>
      <c r="G138" s="2">
        <f t="shared" si="9"/>
        <v>8.9999999999999876</v>
      </c>
      <c r="H138" s="2">
        <v>6.6356094038554206E-2</v>
      </c>
      <c r="I138" s="2">
        <v>0.16691636026192999</v>
      </c>
      <c r="J138" s="11">
        <f t="shared" si="10"/>
        <v>2.7760279965004413</v>
      </c>
      <c r="K138" s="11">
        <f t="shared" si="11"/>
        <v>0.24415204678362598</v>
      </c>
    </row>
    <row r="139" spans="1:11" x14ac:dyDescent="0.2">
      <c r="A139" s="2" t="s">
        <v>86</v>
      </c>
      <c r="B139" s="2" t="s">
        <v>31</v>
      </c>
      <c r="C139" s="2">
        <v>7.4803149606299204</v>
      </c>
      <c r="D139" s="2">
        <v>0.32894736842105199</v>
      </c>
      <c r="E139" s="2">
        <v>2.0958083832335301</v>
      </c>
      <c r="F139" s="2">
        <f t="shared" si="8"/>
        <v>2.0958083832335301</v>
      </c>
      <c r="G139" s="2">
        <f t="shared" si="9"/>
        <v>6.9999999999999911</v>
      </c>
      <c r="H139" s="2">
        <v>4.7503011795357397E-4</v>
      </c>
      <c r="I139" s="2">
        <v>5.1649084892016802E-3</v>
      </c>
      <c r="J139" s="11">
        <f t="shared" si="10"/>
        <v>3.5691788526434238</v>
      </c>
      <c r="K139" s="11">
        <f t="shared" si="11"/>
        <v>0.15695488721804501</v>
      </c>
    </row>
    <row r="140" spans="1:11" x14ac:dyDescent="0.2">
      <c r="A140" s="2" t="s">
        <v>86</v>
      </c>
      <c r="B140" s="2" t="s">
        <v>32</v>
      </c>
      <c r="C140" s="2">
        <v>7.4803149606299204</v>
      </c>
      <c r="D140" s="2">
        <v>0.32894736842105199</v>
      </c>
      <c r="E140" s="2">
        <v>2.0958083832335301</v>
      </c>
      <c r="F140" s="2">
        <f t="shared" si="8"/>
        <v>2.0958083832335301</v>
      </c>
      <c r="G140" s="2">
        <f t="shared" si="9"/>
        <v>6.9999999999999911</v>
      </c>
      <c r="H140" s="2">
        <v>7.1012858594040495E-2</v>
      </c>
      <c r="I140" s="2">
        <v>0.17502159087824101</v>
      </c>
      <c r="J140" s="11">
        <f t="shared" si="10"/>
        <v>3.5691788526434238</v>
      </c>
      <c r="K140" s="11">
        <f t="shared" si="11"/>
        <v>0.15695488721804501</v>
      </c>
    </row>
    <row r="141" spans="1:11" x14ac:dyDescent="0.2">
      <c r="A141" s="2" t="s">
        <v>87</v>
      </c>
      <c r="B141" s="2" t="s">
        <v>31</v>
      </c>
      <c r="C141" s="2">
        <v>7.0866141732283401</v>
      </c>
      <c r="D141" s="2">
        <v>0.65789473684210498</v>
      </c>
      <c r="E141" s="2">
        <v>1.79640718562874</v>
      </c>
      <c r="F141" s="2">
        <f t="shared" si="8"/>
        <v>1.79640718562874</v>
      </c>
      <c r="G141" s="2">
        <f t="shared" si="9"/>
        <v>5.999999999999992</v>
      </c>
      <c r="H141" s="2">
        <v>5.1432998927352703E-4</v>
      </c>
      <c r="I141" s="2">
        <v>5.2290215576141904E-3</v>
      </c>
      <c r="J141" s="11">
        <f t="shared" si="10"/>
        <v>3.9448818897637814</v>
      </c>
      <c r="K141" s="11">
        <f t="shared" si="11"/>
        <v>0.36622807017543896</v>
      </c>
    </row>
    <row r="142" spans="1:11" x14ac:dyDescent="0.2">
      <c r="A142" s="2" t="s">
        <v>87</v>
      </c>
      <c r="B142" s="2" t="s">
        <v>32</v>
      </c>
      <c r="C142" s="2">
        <v>7.0866141732283401</v>
      </c>
      <c r="D142" s="2">
        <v>0.65789473684210498</v>
      </c>
      <c r="E142" s="2">
        <v>1.79640718562874</v>
      </c>
      <c r="F142" s="2">
        <f t="shared" si="8"/>
        <v>1.79640718562874</v>
      </c>
      <c r="G142" s="2">
        <f t="shared" si="9"/>
        <v>5.999999999999992</v>
      </c>
      <c r="H142" s="2">
        <v>0.29034582416565402</v>
      </c>
      <c r="I142" s="2">
        <v>0.51336508040883799</v>
      </c>
      <c r="J142" s="11">
        <f t="shared" si="10"/>
        <v>3.9448818897637814</v>
      </c>
      <c r="K142" s="11">
        <f t="shared" si="11"/>
        <v>0.36622807017543896</v>
      </c>
    </row>
    <row r="143" spans="1:11" x14ac:dyDescent="0.2">
      <c r="A143" s="2" t="s">
        <v>88</v>
      </c>
      <c r="B143" s="2" t="s">
        <v>31</v>
      </c>
      <c r="C143" s="2">
        <v>10.039370078740101</v>
      </c>
      <c r="D143" s="2">
        <v>2.3026315789473601</v>
      </c>
      <c r="E143" s="2">
        <v>5.08982035928143</v>
      </c>
      <c r="F143" s="2">
        <f t="shared" si="8"/>
        <v>5.08982035928143</v>
      </c>
      <c r="G143" s="2">
        <f t="shared" si="9"/>
        <v>16.999999999999975</v>
      </c>
      <c r="H143" s="2">
        <v>9.6829600294695908E-3</v>
      </c>
      <c r="I143" s="2">
        <v>3.7502257891913901E-2</v>
      </c>
      <c r="J143" s="11">
        <f t="shared" si="10"/>
        <v>1.9724409448818814</v>
      </c>
      <c r="K143" s="11">
        <f t="shared" si="11"/>
        <v>0.45239938080495257</v>
      </c>
    </row>
    <row r="144" spans="1:11" x14ac:dyDescent="0.2">
      <c r="A144" s="2" t="s">
        <v>88</v>
      </c>
      <c r="B144" s="2" t="s">
        <v>32</v>
      </c>
      <c r="C144" s="2">
        <v>10.039370078740101</v>
      </c>
      <c r="D144" s="2">
        <v>2.3026315789473601</v>
      </c>
      <c r="E144" s="2">
        <v>5.08982035928143</v>
      </c>
      <c r="F144" s="2">
        <f t="shared" si="8"/>
        <v>5.08982035928143</v>
      </c>
      <c r="G144" s="2">
        <f t="shared" si="9"/>
        <v>16.999999999999975</v>
      </c>
      <c r="H144" s="2">
        <v>9.3836619394524604E-2</v>
      </c>
      <c r="I144" s="2">
        <v>0.21758387890511899</v>
      </c>
      <c r="J144" s="11">
        <f t="shared" si="10"/>
        <v>1.9724409448818814</v>
      </c>
      <c r="K144" s="11">
        <f t="shared" si="11"/>
        <v>0.45239938080495257</v>
      </c>
    </row>
    <row r="145" spans="1:11" x14ac:dyDescent="0.2">
      <c r="A145" s="2" t="s">
        <v>89</v>
      </c>
      <c r="B145" s="2" t="s">
        <v>31</v>
      </c>
      <c r="C145" s="2">
        <v>0.98425196850393704</v>
      </c>
      <c r="D145" s="2">
        <v>0</v>
      </c>
      <c r="E145" s="2">
        <v>1.79640718562874</v>
      </c>
      <c r="F145" s="2">
        <f t="shared" si="8"/>
        <v>1.79640718562874</v>
      </c>
      <c r="G145" s="2">
        <f t="shared" si="9"/>
        <v>5.999999999999992</v>
      </c>
      <c r="H145" s="2">
        <v>0.35966414488874099</v>
      </c>
      <c r="I145" s="2">
        <v>0.63135288743059603</v>
      </c>
      <c r="J145" s="11">
        <f t="shared" si="10"/>
        <v>0.54790026246719237</v>
      </c>
      <c r="K145" s="11">
        <f t="shared" si="11"/>
        <v>0</v>
      </c>
    </row>
    <row r="146" spans="1:11" x14ac:dyDescent="0.2">
      <c r="A146" s="2" t="s">
        <v>89</v>
      </c>
      <c r="B146" s="2" t="s">
        <v>32</v>
      </c>
      <c r="C146" s="2">
        <v>0.98425196850393704</v>
      </c>
      <c r="D146" s="2">
        <v>0</v>
      </c>
      <c r="E146" s="2">
        <v>1.79640718562874</v>
      </c>
      <c r="F146" s="2">
        <f t="shared" si="8"/>
        <v>1.79640718562874</v>
      </c>
      <c r="G146" s="2">
        <f t="shared" si="9"/>
        <v>5.999999999999992</v>
      </c>
      <c r="H146" s="2">
        <v>3.1548165392750599E-2</v>
      </c>
      <c r="I146" s="2">
        <v>9.9970809815989006E-2</v>
      </c>
      <c r="J146" s="11">
        <f t="shared" si="10"/>
        <v>0.54790026246719237</v>
      </c>
      <c r="K146" s="11">
        <f t="shared" si="11"/>
        <v>0</v>
      </c>
    </row>
    <row r="147" spans="1:11" x14ac:dyDescent="0.2">
      <c r="A147" s="2" t="s">
        <v>90</v>
      </c>
      <c r="B147" s="2" t="s">
        <v>31</v>
      </c>
      <c r="C147" s="2">
        <v>16.141732283464499</v>
      </c>
      <c r="D147" s="2">
        <v>4.9342105263157796</v>
      </c>
      <c r="E147" s="2">
        <v>8.3832335329341294</v>
      </c>
      <c r="F147" s="2">
        <f t="shared" si="8"/>
        <v>8.3832335329341294</v>
      </c>
      <c r="G147" s="2">
        <f t="shared" si="9"/>
        <v>27.999999999999989</v>
      </c>
      <c r="H147" s="2">
        <v>1.12399266344508E-3</v>
      </c>
      <c r="I147" s="2">
        <v>8.5704440587688006E-3</v>
      </c>
      <c r="J147" s="11">
        <f t="shared" si="10"/>
        <v>1.9254780652418373</v>
      </c>
      <c r="K147" s="11">
        <f t="shared" si="11"/>
        <v>0.58858082706766812</v>
      </c>
    </row>
    <row r="148" spans="1:11" x14ac:dyDescent="0.2">
      <c r="A148" s="2" t="s">
        <v>90</v>
      </c>
      <c r="B148" s="2" t="s">
        <v>32</v>
      </c>
      <c r="C148" s="2">
        <v>16.141732283464499</v>
      </c>
      <c r="D148" s="2">
        <v>4.9342105263157796</v>
      </c>
      <c r="E148" s="2">
        <v>8.3832335329341294</v>
      </c>
      <c r="F148" s="2">
        <f t="shared" si="8"/>
        <v>8.3832335329341294</v>
      </c>
      <c r="G148" s="2">
        <f t="shared" si="9"/>
        <v>27.999999999999989</v>
      </c>
      <c r="H148" s="2">
        <v>0.112991913545196</v>
      </c>
      <c r="I148" s="2">
        <v>0.24616095450917699</v>
      </c>
      <c r="J148" s="11">
        <f t="shared" si="10"/>
        <v>1.9254780652418373</v>
      </c>
      <c r="K148" s="11">
        <f t="shared" si="11"/>
        <v>0.58858082706766812</v>
      </c>
    </row>
    <row r="149" spans="1:11" x14ac:dyDescent="0.2">
      <c r="A149" s="2" t="s">
        <v>91</v>
      </c>
      <c r="B149" s="2" t="s">
        <v>31</v>
      </c>
      <c r="C149" s="2">
        <v>3.1496062992125902</v>
      </c>
      <c r="D149" s="2">
        <v>0.65789473684210498</v>
      </c>
      <c r="E149" s="2">
        <v>1.19760479041916</v>
      </c>
      <c r="F149" s="2">
        <f t="shared" si="8"/>
        <v>1.19760479041916</v>
      </c>
      <c r="G149" s="2">
        <f t="shared" si="9"/>
        <v>3.9999999999999942</v>
      </c>
      <c r="H149" s="2">
        <v>0.103044094951629</v>
      </c>
      <c r="I149" s="2">
        <v>0.230667515304564</v>
      </c>
      <c r="J149" s="11">
        <f t="shared" si="10"/>
        <v>2.6299212598425163</v>
      </c>
      <c r="K149" s="11">
        <f t="shared" si="11"/>
        <v>0.54934210526315841</v>
      </c>
    </row>
    <row r="150" spans="1:11" x14ac:dyDescent="0.2">
      <c r="A150" s="2" t="s">
        <v>91</v>
      </c>
      <c r="B150" s="2" t="s">
        <v>32</v>
      </c>
      <c r="C150" s="2">
        <v>3.1496062992125902</v>
      </c>
      <c r="D150" s="2">
        <v>0.65789473684210498</v>
      </c>
      <c r="E150" s="2">
        <v>1.19760479041916</v>
      </c>
      <c r="F150" s="2">
        <f t="shared" si="8"/>
        <v>1.19760479041916</v>
      </c>
      <c r="G150" s="2">
        <f t="shared" si="9"/>
        <v>3.9999999999999942</v>
      </c>
      <c r="H150" s="2">
        <v>0.68811246721845398</v>
      </c>
      <c r="I150" s="2">
        <v>1</v>
      </c>
      <c r="J150" s="11">
        <f t="shared" si="10"/>
        <v>2.6299212598425163</v>
      </c>
      <c r="K150" s="11">
        <f t="shared" si="11"/>
        <v>0.54934210526315841</v>
      </c>
    </row>
    <row r="151" spans="1:11" x14ac:dyDescent="0.2">
      <c r="A151" s="2" t="s">
        <v>92</v>
      </c>
      <c r="B151" s="2" t="s">
        <v>31</v>
      </c>
      <c r="C151" s="2">
        <v>0.196850393700787</v>
      </c>
      <c r="D151" s="2">
        <v>0</v>
      </c>
      <c r="E151" s="2">
        <v>0</v>
      </c>
      <c r="F151" s="2">
        <f t="shared" si="8"/>
        <v>0.1497005988023952</v>
      </c>
      <c r="G151" s="2">
        <f t="shared" si="9"/>
        <v>0</v>
      </c>
      <c r="H151" s="2">
        <v>1</v>
      </c>
      <c r="I151" s="2">
        <v>1</v>
      </c>
      <c r="J151" s="11">
        <f t="shared" si="10"/>
        <v>1.3149606299212573</v>
      </c>
      <c r="K151" s="11">
        <f t="shared" si="11"/>
        <v>0</v>
      </c>
    </row>
    <row r="152" spans="1:11" x14ac:dyDescent="0.2">
      <c r="A152" s="2" t="s">
        <v>92</v>
      </c>
      <c r="B152" s="2" t="s">
        <v>32</v>
      </c>
      <c r="C152" s="2">
        <v>0.196850393700787</v>
      </c>
      <c r="D152" s="2">
        <v>0</v>
      </c>
      <c r="E152" s="2">
        <v>0</v>
      </c>
      <c r="F152" s="2">
        <f t="shared" si="8"/>
        <v>0.1497005988023952</v>
      </c>
      <c r="G152" s="2">
        <f t="shared" si="9"/>
        <v>0</v>
      </c>
      <c r="H152" s="2">
        <v>1</v>
      </c>
      <c r="I152" s="2">
        <v>1</v>
      </c>
      <c r="J152" s="11">
        <f t="shared" si="10"/>
        <v>1.3149606299212573</v>
      </c>
      <c r="K152" s="11">
        <f t="shared" si="11"/>
        <v>0</v>
      </c>
    </row>
    <row r="153" spans="1:11" x14ac:dyDescent="0.2">
      <c r="A153" s="2" t="s">
        <v>93</v>
      </c>
      <c r="B153" s="2" t="s">
        <v>31</v>
      </c>
      <c r="C153" s="2">
        <v>0</v>
      </c>
      <c r="D153" s="2">
        <v>0.32894736842105199</v>
      </c>
      <c r="E153" s="2">
        <v>1.19760479041916</v>
      </c>
      <c r="F153" s="2">
        <f t="shared" si="8"/>
        <v>1.19760479041916</v>
      </c>
      <c r="G153" s="2">
        <f t="shared" si="9"/>
        <v>3.9999999999999942</v>
      </c>
      <c r="H153" s="2">
        <v>2.44910521803097E-2</v>
      </c>
      <c r="I153" s="2">
        <v>8.1860503178021599E-2</v>
      </c>
      <c r="J153" s="11">
        <f t="shared" si="10"/>
        <v>0</v>
      </c>
      <c r="K153" s="11">
        <f t="shared" si="11"/>
        <v>0.27467105263157882</v>
      </c>
    </row>
    <row r="154" spans="1:11" x14ac:dyDescent="0.2">
      <c r="A154" s="2" t="s">
        <v>93</v>
      </c>
      <c r="B154" s="2" t="s">
        <v>32</v>
      </c>
      <c r="C154" s="2">
        <v>0</v>
      </c>
      <c r="D154" s="2">
        <v>0.32894736842105199</v>
      </c>
      <c r="E154" s="2">
        <v>1.19760479041916</v>
      </c>
      <c r="F154" s="2">
        <f t="shared" si="8"/>
        <v>1.19760479041916</v>
      </c>
      <c r="G154" s="2">
        <f t="shared" si="9"/>
        <v>3.9999999999999942</v>
      </c>
      <c r="H154" s="2">
        <v>0.37581121623478397</v>
      </c>
      <c r="I154" s="2">
        <v>0.64124431301599505</v>
      </c>
      <c r="J154" s="11">
        <f t="shared" si="10"/>
        <v>0</v>
      </c>
      <c r="K154" s="11">
        <f t="shared" si="11"/>
        <v>0.27467105263157882</v>
      </c>
    </row>
    <row r="155" spans="1:11" x14ac:dyDescent="0.2">
      <c r="A155" s="2" t="s">
        <v>94</v>
      </c>
      <c r="B155" s="2" t="s">
        <v>31</v>
      </c>
      <c r="C155" s="2">
        <v>10.4330708661417</v>
      </c>
      <c r="D155" s="2">
        <v>2.6315789473684199</v>
      </c>
      <c r="E155" s="2">
        <v>5.08982035928143</v>
      </c>
      <c r="F155" s="2">
        <f t="shared" si="8"/>
        <v>5.08982035928143</v>
      </c>
      <c r="G155" s="2">
        <f t="shared" si="9"/>
        <v>16.999999999999975</v>
      </c>
      <c r="H155" s="2">
        <v>7.0063465703770903E-3</v>
      </c>
      <c r="I155" s="2">
        <v>2.9992080055649298E-2</v>
      </c>
      <c r="J155" s="11">
        <f t="shared" si="10"/>
        <v>2.0497915701713723</v>
      </c>
      <c r="K155" s="11">
        <f t="shared" si="11"/>
        <v>0.51702786377709031</v>
      </c>
    </row>
    <row r="156" spans="1:11" x14ac:dyDescent="0.2">
      <c r="A156" s="2" t="s">
        <v>94</v>
      </c>
      <c r="B156" s="2" t="s">
        <v>32</v>
      </c>
      <c r="C156" s="2">
        <v>10.4330708661417</v>
      </c>
      <c r="D156" s="2">
        <v>2.6315789473684199</v>
      </c>
      <c r="E156" s="2">
        <v>5.08982035928143</v>
      </c>
      <c r="F156" s="2">
        <f t="shared" si="8"/>
        <v>5.08982035928143</v>
      </c>
      <c r="G156" s="2">
        <f t="shared" si="9"/>
        <v>16.999999999999975</v>
      </c>
      <c r="H156" s="2">
        <v>0.15177440638112299</v>
      </c>
      <c r="I156" s="2">
        <v>0.30354881276224699</v>
      </c>
      <c r="J156" s="11">
        <f t="shared" si="10"/>
        <v>2.0497915701713723</v>
      </c>
      <c r="K156" s="11">
        <f t="shared" si="11"/>
        <v>0.51702786377709031</v>
      </c>
    </row>
    <row r="157" spans="1:11" x14ac:dyDescent="0.2">
      <c r="A157" s="2" t="s">
        <v>95</v>
      </c>
      <c r="B157" s="2" t="s">
        <v>31</v>
      </c>
      <c r="C157" s="2">
        <v>6.2992125984251901</v>
      </c>
      <c r="D157" s="2">
        <v>0</v>
      </c>
      <c r="E157" s="2">
        <v>1.19760479041916</v>
      </c>
      <c r="F157" s="2">
        <f t="shared" si="8"/>
        <v>1.19760479041916</v>
      </c>
      <c r="G157" s="2">
        <f t="shared" si="9"/>
        <v>3.9999999999999942</v>
      </c>
      <c r="H157" s="2">
        <v>1.8280341613534099E-4</v>
      </c>
      <c r="I157" s="2">
        <v>3.4735902277558601E-3</v>
      </c>
      <c r="J157" s="11">
        <f t="shared" si="10"/>
        <v>5.2598425196850407</v>
      </c>
      <c r="K157" s="11">
        <f t="shared" si="11"/>
        <v>0</v>
      </c>
    </row>
    <row r="158" spans="1:11" x14ac:dyDescent="0.2">
      <c r="A158" s="2" t="s">
        <v>95</v>
      </c>
      <c r="B158" s="2" t="s">
        <v>32</v>
      </c>
      <c r="C158" s="2">
        <v>6.2992125984251901</v>
      </c>
      <c r="D158" s="2">
        <v>0</v>
      </c>
      <c r="E158" s="2">
        <v>1.19760479041916</v>
      </c>
      <c r="F158" s="2">
        <f t="shared" si="8"/>
        <v>1.19760479041916</v>
      </c>
      <c r="G158" s="2">
        <f t="shared" si="9"/>
        <v>3.9999999999999942</v>
      </c>
      <c r="H158" s="2">
        <v>0.12548243227450401</v>
      </c>
      <c r="I158" s="2">
        <v>0.25514761229149202</v>
      </c>
      <c r="J158" s="11">
        <f t="shared" si="10"/>
        <v>5.2598425196850407</v>
      </c>
      <c r="K158" s="11">
        <f t="shared" si="11"/>
        <v>0</v>
      </c>
    </row>
    <row r="159" spans="1:11" x14ac:dyDescent="0.2">
      <c r="A159" s="2" t="s">
        <v>96</v>
      </c>
      <c r="B159" s="2" t="s">
        <v>31</v>
      </c>
      <c r="C159" s="2">
        <v>8.8582677165354298</v>
      </c>
      <c r="D159" s="2">
        <v>0.98684210526315697</v>
      </c>
      <c r="E159" s="2">
        <v>4.1916167664670603</v>
      </c>
      <c r="F159" s="2">
        <f t="shared" si="8"/>
        <v>4.1916167664670603</v>
      </c>
      <c r="G159" s="2">
        <f t="shared" si="9"/>
        <v>13.999999999999982</v>
      </c>
      <c r="H159" s="2">
        <v>8.8143956634550696E-3</v>
      </c>
      <c r="I159" s="2">
        <v>3.4688911965855398E-2</v>
      </c>
      <c r="J159" s="11">
        <f t="shared" si="10"/>
        <v>2.113329583802027</v>
      </c>
      <c r="K159" s="11">
        <f t="shared" si="11"/>
        <v>0.23543233082706777</v>
      </c>
    </row>
    <row r="160" spans="1:11" x14ac:dyDescent="0.2">
      <c r="A160" s="2" t="s">
        <v>96</v>
      </c>
      <c r="B160" s="2" t="s">
        <v>32</v>
      </c>
      <c r="C160" s="2">
        <v>8.8582677165354298</v>
      </c>
      <c r="D160" s="2">
        <v>0.98684210526315697</v>
      </c>
      <c r="E160" s="2">
        <v>4.1916167664670603</v>
      </c>
      <c r="F160" s="2">
        <f t="shared" si="8"/>
        <v>4.1916167664670603</v>
      </c>
      <c r="G160" s="2">
        <f t="shared" si="9"/>
        <v>13.999999999999982</v>
      </c>
      <c r="H160" s="2">
        <v>1.3165824324243401E-2</v>
      </c>
      <c r="I160" s="2">
        <v>4.8008015852264802E-2</v>
      </c>
      <c r="J160" s="11">
        <f t="shared" si="10"/>
        <v>2.113329583802027</v>
      </c>
      <c r="K160" s="11">
        <f t="shared" si="11"/>
        <v>0.23543233082706777</v>
      </c>
    </row>
    <row r="161" spans="1:11" x14ac:dyDescent="0.2">
      <c r="A161" s="2" t="s">
        <v>137</v>
      </c>
      <c r="B161" s="2" t="s">
        <v>31</v>
      </c>
      <c r="C161" s="2">
        <v>7.4803149606299204</v>
      </c>
      <c r="D161" s="2">
        <v>0.65789473684210498</v>
      </c>
      <c r="E161" s="2">
        <v>2.6946107784431099</v>
      </c>
      <c r="F161" s="2">
        <f t="shared" si="8"/>
        <v>2.6946107784431099</v>
      </c>
      <c r="G161" s="2">
        <f t="shared" si="9"/>
        <v>8.9999999999999876</v>
      </c>
      <c r="H161" s="2">
        <v>3.17939117513877E-3</v>
      </c>
      <c r="I161" s="2">
        <v>1.5211204837918799E-2</v>
      </c>
      <c r="J161" s="11">
        <f t="shared" si="10"/>
        <v>2.7760279965004413</v>
      </c>
      <c r="K161" s="11">
        <f t="shared" si="11"/>
        <v>0.24415204678362598</v>
      </c>
    </row>
    <row r="162" spans="1:11" x14ac:dyDescent="0.2">
      <c r="A162" s="2" t="s">
        <v>137</v>
      </c>
      <c r="B162" s="2" t="s">
        <v>32</v>
      </c>
      <c r="C162" s="2">
        <v>7.4803149606299204</v>
      </c>
      <c r="D162" s="2">
        <v>0.65789473684210498</v>
      </c>
      <c r="E162" s="2">
        <v>2.6946107784431099</v>
      </c>
      <c r="F162" s="2">
        <f t="shared" si="8"/>
        <v>2.6946107784431099</v>
      </c>
      <c r="G162" s="2">
        <f t="shared" si="9"/>
        <v>8.9999999999999876</v>
      </c>
      <c r="H162" s="2">
        <v>6.6356094038554206E-2</v>
      </c>
      <c r="I162" s="2">
        <v>0.16691636026192999</v>
      </c>
      <c r="J162" s="11">
        <f t="shared" si="10"/>
        <v>2.7760279965004413</v>
      </c>
      <c r="K162" s="11">
        <f t="shared" si="11"/>
        <v>0.24415204678362598</v>
      </c>
    </row>
    <row r="163" spans="1:11" x14ac:dyDescent="0.2">
      <c r="A163" s="2" t="s">
        <v>97</v>
      </c>
      <c r="B163" s="2" t="s">
        <v>31</v>
      </c>
      <c r="C163" s="2">
        <v>8.6614173228346392</v>
      </c>
      <c r="D163" s="2">
        <v>0.98684210526315697</v>
      </c>
      <c r="E163" s="2">
        <v>2.9940119760478998</v>
      </c>
      <c r="F163" s="2">
        <f t="shared" si="8"/>
        <v>2.9940119760479003</v>
      </c>
      <c r="G163" s="2">
        <f t="shared" si="9"/>
        <v>9.9999999999999858</v>
      </c>
      <c r="H163" s="2">
        <v>8.3239262869134805E-4</v>
      </c>
      <c r="I163" s="2">
        <v>6.5517355290544803E-3</v>
      </c>
      <c r="J163" s="11">
        <f t="shared" si="10"/>
        <v>2.8929133858267733</v>
      </c>
      <c r="K163" s="11">
        <f t="shared" si="11"/>
        <v>0.32960526315789485</v>
      </c>
    </row>
    <row r="164" spans="1:11" x14ac:dyDescent="0.2">
      <c r="A164" s="2" t="s">
        <v>97</v>
      </c>
      <c r="B164" s="2" t="s">
        <v>32</v>
      </c>
      <c r="C164" s="2">
        <v>8.6614173228346392</v>
      </c>
      <c r="D164" s="2">
        <v>0.98684210526315697</v>
      </c>
      <c r="E164" s="2">
        <v>2.9940119760478998</v>
      </c>
      <c r="F164" s="2">
        <f t="shared" si="8"/>
        <v>2.9940119760479003</v>
      </c>
      <c r="G164" s="2">
        <f t="shared" si="9"/>
        <v>9.9999999999999858</v>
      </c>
      <c r="H164" s="2">
        <v>9.3632220903727997E-2</v>
      </c>
      <c r="I164" s="2">
        <v>0.21758387890511899</v>
      </c>
      <c r="J164" s="11">
        <f t="shared" si="10"/>
        <v>2.8929133858267733</v>
      </c>
      <c r="K164" s="11">
        <f t="shared" si="11"/>
        <v>0.32960526315789485</v>
      </c>
    </row>
    <row r="165" spans="1:11" x14ac:dyDescent="0.2">
      <c r="A165" s="2" t="s">
        <v>18</v>
      </c>
      <c r="B165" s="2" t="s">
        <v>31</v>
      </c>
      <c r="C165" s="2">
        <v>10.2362204724409</v>
      </c>
      <c r="D165" s="2">
        <v>2.3026315789473601</v>
      </c>
      <c r="E165" s="2">
        <v>5.3892215568862198</v>
      </c>
      <c r="F165" s="2">
        <f t="shared" si="8"/>
        <v>5.3892215568862198</v>
      </c>
      <c r="G165" s="2">
        <f t="shared" si="9"/>
        <v>17.999999999999975</v>
      </c>
      <c r="H165" s="2">
        <v>1.4876044706058999E-2</v>
      </c>
      <c r="I165" s="2">
        <v>5.3378748651152899E-2</v>
      </c>
      <c r="J165" s="11">
        <f t="shared" si="10"/>
        <v>1.8993875765529253</v>
      </c>
      <c r="K165" s="11">
        <f t="shared" si="11"/>
        <v>0.42726608187134413</v>
      </c>
    </row>
    <row r="166" spans="1:11" x14ac:dyDescent="0.2">
      <c r="A166" s="2" t="s">
        <v>18</v>
      </c>
      <c r="B166" s="2" t="s">
        <v>32</v>
      </c>
      <c r="C166" s="2">
        <v>10.2362204724409</v>
      </c>
      <c r="D166" s="2">
        <v>2.3026315789473601</v>
      </c>
      <c r="E166" s="2">
        <v>5.3892215568862198</v>
      </c>
      <c r="F166" s="2">
        <f t="shared" si="8"/>
        <v>5.3892215568862198</v>
      </c>
      <c r="G166" s="2">
        <f t="shared" si="9"/>
        <v>17.999999999999975</v>
      </c>
      <c r="H166" s="2">
        <v>6.4149426619643304E-2</v>
      </c>
      <c r="I166" s="2">
        <v>0.16691636026192999</v>
      </c>
      <c r="J166" s="11">
        <f t="shared" si="10"/>
        <v>1.8993875765529253</v>
      </c>
      <c r="K166" s="11">
        <f t="shared" si="11"/>
        <v>0.42726608187134413</v>
      </c>
    </row>
    <row r="167" spans="1:11" x14ac:dyDescent="0.2">
      <c r="A167" s="2" t="s">
        <v>98</v>
      </c>
      <c r="B167" s="2" t="s">
        <v>31</v>
      </c>
      <c r="C167" s="2">
        <v>7.8740157480314901</v>
      </c>
      <c r="D167" s="2">
        <v>0.98684210526315697</v>
      </c>
      <c r="E167" s="2">
        <v>2.9940119760478998</v>
      </c>
      <c r="F167" s="2">
        <f t="shared" si="8"/>
        <v>2.9940119760479003</v>
      </c>
      <c r="G167" s="2">
        <f t="shared" si="9"/>
        <v>9.9999999999999858</v>
      </c>
      <c r="H167" s="2">
        <v>2.80854317495015E-3</v>
      </c>
      <c r="I167" s="2">
        <v>1.5211204837918799E-2</v>
      </c>
      <c r="J167" s="11">
        <f t="shared" si="10"/>
        <v>2.6299212598425212</v>
      </c>
      <c r="K167" s="11">
        <f t="shared" si="11"/>
        <v>0.32960526315789485</v>
      </c>
    </row>
    <row r="168" spans="1:11" x14ac:dyDescent="0.2">
      <c r="A168" s="2" t="s">
        <v>98</v>
      </c>
      <c r="B168" s="2" t="s">
        <v>32</v>
      </c>
      <c r="C168" s="2">
        <v>7.8740157480314901</v>
      </c>
      <c r="D168" s="2">
        <v>0.98684210526315697</v>
      </c>
      <c r="E168" s="2">
        <v>2.9940119760478998</v>
      </c>
      <c r="F168" s="2">
        <f t="shared" si="8"/>
        <v>2.9940119760479003</v>
      </c>
      <c r="G168" s="2">
        <f t="shared" si="9"/>
        <v>9.9999999999999858</v>
      </c>
      <c r="H168" s="2">
        <v>9.3632220903727997E-2</v>
      </c>
      <c r="I168" s="2">
        <v>0.21758387890511899</v>
      </c>
      <c r="J168" s="11">
        <f t="shared" si="10"/>
        <v>2.6299212598425212</v>
      </c>
      <c r="K168" s="11">
        <f t="shared" si="11"/>
        <v>0.32960526315789485</v>
      </c>
    </row>
    <row r="169" spans="1:11" x14ac:dyDescent="0.2">
      <c r="A169" s="2" t="s">
        <v>99</v>
      </c>
      <c r="B169" s="2" t="s">
        <v>31</v>
      </c>
      <c r="C169" s="2">
        <v>8.8582677165354298</v>
      </c>
      <c r="D169" s="2">
        <v>0.98684210526315697</v>
      </c>
      <c r="E169" s="2">
        <v>4.1916167664670603</v>
      </c>
      <c r="F169" s="2">
        <f t="shared" si="8"/>
        <v>4.1916167664670603</v>
      </c>
      <c r="G169" s="2">
        <f t="shared" si="9"/>
        <v>13.999999999999982</v>
      </c>
      <c r="H169" s="2">
        <v>8.8143956634550696E-3</v>
      </c>
      <c r="I169" s="2">
        <v>3.4688911965855398E-2</v>
      </c>
      <c r="J169" s="11">
        <f t="shared" si="10"/>
        <v>2.113329583802027</v>
      </c>
      <c r="K169" s="11">
        <f t="shared" si="11"/>
        <v>0.23543233082706777</v>
      </c>
    </row>
    <row r="170" spans="1:11" x14ac:dyDescent="0.2">
      <c r="A170" s="2" t="s">
        <v>99</v>
      </c>
      <c r="B170" s="2" t="s">
        <v>32</v>
      </c>
      <c r="C170" s="2">
        <v>8.8582677165354298</v>
      </c>
      <c r="D170" s="2">
        <v>0.98684210526315697</v>
      </c>
      <c r="E170" s="2">
        <v>4.1916167664670603</v>
      </c>
      <c r="F170" s="2">
        <f t="shared" si="8"/>
        <v>4.1916167664670603</v>
      </c>
      <c r="G170" s="2">
        <f t="shared" si="9"/>
        <v>13.999999999999982</v>
      </c>
      <c r="H170" s="2">
        <v>1.3165824324243401E-2</v>
      </c>
      <c r="I170" s="2">
        <v>4.8008015852264802E-2</v>
      </c>
      <c r="J170" s="11">
        <f t="shared" si="10"/>
        <v>2.113329583802027</v>
      </c>
      <c r="K170" s="11">
        <f t="shared" si="11"/>
        <v>0.23543233082706777</v>
      </c>
    </row>
    <row r="171" spans="1:11" x14ac:dyDescent="0.2">
      <c r="A171" s="2" t="s">
        <v>100</v>
      </c>
      <c r="B171" s="2" t="s">
        <v>31</v>
      </c>
      <c r="C171" s="2">
        <v>8.8582677165354298</v>
      </c>
      <c r="D171" s="2">
        <v>1.31578947368421</v>
      </c>
      <c r="E171" s="2">
        <v>3.2934131736526902</v>
      </c>
      <c r="F171" s="2">
        <f t="shared" si="8"/>
        <v>3.2934131736526897</v>
      </c>
      <c r="G171" s="2">
        <f t="shared" si="9"/>
        <v>10.999999999999984</v>
      </c>
      <c r="H171" s="2">
        <v>1.63868137114178E-3</v>
      </c>
      <c r="I171" s="2">
        <v>9.9959563639648499E-3</v>
      </c>
      <c r="J171" s="11">
        <f t="shared" si="10"/>
        <v>2.6896921975662162</v>
      </c>
      <c r="K171" s="11">
        <f t="shared" si="11"/>
        <v>0.39952153110047889</v>
      </c>
    </row>
    <row r="172" spans="1:11" x14ac:dyDescent="0.2">
      <c r="A172" s="2" t="s">
        <v>100</v>
      </c>
      <c r="B172" s="2" t="s">
        <v>32</v>
      </c>
      <c r="C172" s="2">
        <v>8.8582677165354298</v>
      </c>
      <c r="D172" s="2">
        <v>1.31578947368421</v>
      </c>
      <c r="E172" s="2">
        <v>3.2934131736526902</v>
      </c>
      <c r="F172" s="2">
        <f t="shared" si="8"/>
        <v>3.2934131736526897</v>
      </c>
      <c r="G172" s="2">
        <f t="shared" si="9"/>
        <v>10.999999999999984</v>
      </c>
      <c r="H172" s="2">
        <v>0.120249046498743</v>
      </c>
      <c r="I172" s="2">
        <v>0.25077578927943101</v>
      </c>
      <c r="J172" s="11">
        <f t="shared" si="10"/>
        <v>2.6896921975662162</v>
      </c>
      <c r="K172" s="11">
        <f t="shared" si="11"/>
        <v>0.39952153110047889</v>
      </c>
    </row>
    <row r="173" spans="1:11" x14ac:dyDescent="0.2">
      <c r="A173" s="2" t="s">
        <v>101</v>
      </c>
      <c r="B173" s="2" t="s">
        <v>31</v>
      </c>
      <c r="C173" s="2">
        <v>6.1023622047244004</v>
      </c>
      <c r="D173" s="2">
        <v>0.65789473684210498</v>
      </c>
      <c r="E173" s="2">
        <v>1.19760479041916</v>
      </c>
      <c r="F173" s="2">
        <f t="shared" si="8"/>
        <v>1.19760479041916</v>
      </c>
      <c r="G173" s="2">
        <f t="shared" si="9"/>
        <v>3.9999999999999942</v>
      </c>
      <c r="H173" s="2">
        <v>2.9805436988148402E-4</v>
      </c>
      <c r="I173" s="2">
        <v>4.0402925695045703E-3</v>
      </c>
      <c r="J173" s="11">
        <f t="shared" si="10"/>
        <v>5.0954724409448815</v>
      </c>
      <c r="K173" s="11">
        <f t="shared" si="11"/>
        <v>0.54934210526315841</v>
      </c>
    </row>
    <row r="174" spans="1:11" x14ac:dyDescent="0.2">
      <c r="A174" s="2" t="s">
        <v>101</v>
      </c>
      <c r="B174" s="2" t="s">
        <v>32</v>
      </c>
      <c r="C174" s="2">
        <v>6.1023622047244004</v>
      </c>
      <c r="D174" s="2">
        <v>0.65789473684210498</v>
      </c>
      <c r="E174" s="2">
        <v>1.19760479041916</v>
      </c>
      <c r="F174" s="2">
        <f t="shared" si="8"/>
        <v>1.19760479041916</v>
      </c>
      <c r="G174" s="2">
        <f t="shared" si="9"/>
        <v>3.9999999999999942</v>
      </c>
      <c r="H174" s="2">
        <v>0.68811246721845398</v>
      </c>
      <c r="I174" s="2">
        <v>1</v>
      </c>
      <c r="J174" s="11">
        <f t="shared" si="10"/>
        <v>5.0954724409448815</v>
      </c>
      <c r="K174" s="11">
        <f t="shared" si="11"/>
        <v>0.54934210526315841</v>
      </c>
    </row>
    <row r="175" spans="1:11" x14ac:dyDescent="0.2">
      <c r="A175" s="2" t="s">
        <v>102</v>
      </c>
      <c r="B175" s="2" t="s">
        <v>31</v>
      </c>
      <c r="C175" s="2">
        <v>2.9527559055118102</v>
      </c>
      <c r="D175" s="2">
        <v>0</v>
      </c>
      <c r="E175" s="2">
        <v>0</v>
      </c>
      <c r="F175" s="2">
        <f t="shared" si="8"/>
        <v>0.1497005988023952</v>
      </c>
      <c r="G175" s="2">
        <f t="shared" si="9"/>
        <v>0</v>
      </c>
      <c r="H175" s="2">
        <v>6.9490124703395204E-4</v>
      </c>
      <c r="I175" s="2">
        <v>6.52138093370324E-3</v>
      </c>
      <c r="J175" s="11">
        <f t="shared" si="10"/>
        <v>19.724409448818893</v>
      </c>
      <c r="K175" s="11">
        <f t="shared" si="11"/>
        <v>0</v>
      </c>
    </row>
    <row r="176" spans="1:11" x14ac:dyDescent="0.2">
      <c r="A176" s="2" t="s">
        <v>102</v>
      </c>
      <c r="B176" s="2" t="s">
        <v>32</v>
      </c>
      <c r="C176" s="2">
        <v>2.9527559055118102</v>
      </c>
      <c r="D176" s="2">
        <v>0</v>
      </c>
      <c r="E176" s="2">
        <v>0</v>
      </c>
      <c r="F176" s="2">
        <f t="shared" si="8"/>
        <v>0.1497005988023952</v>
      </c>
      <c r="G176" s="2">
        <f t="shared" si="9"/>
        <v>0</v>
      </c>
      <c r="H176" s="2">
        <v>1</v>
      </c>
      <c r="I176" s="2">
        <v>1</v>
      </c>
      <c r="J176" s="11">
        <f t="shared" si="10"/>
        <v>19.724409448818893</v>
      </c>
      <c r="K176" s="11">
        <f t="shared" si="11"/>
        <v>0</v>
      </c>
    </row>
    <row r="177" spans="1:11" x14ac:dyDescent="0.2">
      <c r="A177" s="2" t="s">
        <v>103</v>
      </c>
      <c r="B177" s="2" t="s">
        <v>31</v>
      </c>
      <c r="C177" s="2">
        <v>0.39370078740157399</v>
      </c>
      <c r="D177" s="2">
        <v>0</v>
      </c>
      <c r="E177" s="2">
        <v>0.89820359281437101</v>
      </c>
      <c r="F177" s="2">
        <f t="shared" si="8"/>
        <v>0.89820359281437112</v>
      </c>
      <c r="G177" s="2">
        <f t="shared" si="9"/>
        <v>2.9999999999999996</v>
      </c>
      <c r="H177" s="2">
        <v>0.39060034803146898</v>
      </c>
      <c r="I177" s="2">
        <v>0.64834343482774404</v>
      </c>
      <c r="J177" s="11">
        <f t="shared" si="10"/>
        <v>0.43832020997375243</v>
      </c>
      <c r="K177" s="11">
        <f t="shared" si="11"/>
        <v>0</v>
      </c>
    </row>
    <row r="178" spans="1:11" x14ac:dyDescent="0.2">
      <c r="A178" s="2" t="s">
        <v>103</v>
      </c>
      <c r="B178" s="2" t="s">
        <v>32</v>
      </c>
      <c r="C178" s="2">
        <v>0.39370078740157399</v>
      </c>
      <c r="D178" s="2">
        <v>0</v>
      </c>
      <c r="E178" s="2">
        <v>0.89820359281437101</v>
      </c>
      <c r="F178" s="2">
        <f t="shared" si="8"/>
        <v>0.89820359281437112</v>
      </c>
      <c r="G178" s="2">
        <f t="shared" si="9"/>
        <v>2.9999999999999996</v>
      </c>
      <c r="H178" s="2">
        <v>0.25048350664101798</v>
      </c>
      <c r="I178" s="2">
        <v>0.46301496682127602</v>
      </c>
      <c r="J178" s="11">
        <f t="shared" si="10"/>
        <v>0.43832020997375243</v>
      </c>
      <c r="K178" s="11">
        <f t="shared" si="11"/>
        <v>0</v>
      </c>
    </row>
    <row r="179" spans="1:11" x14ac:dyDescent="0.2">
      <c r="A179" s="2" t="s">
        <v>13</v>
      </c>
      <c r="B179" s="2" t="s">
        <v>31</v>
      </c>
      <c r="C179" s="2">
        <v>1.9685039370078701</v>
      </c>
      <c r="D179" s="2">
        <v>0</v>
      </c>
      <c r="E179" s="2">
        <v>0</v>
      </c>
      <c r="F179" s="2">
        <f t="shared" si="8"/>
        <v>0.1497005988023952</v>
      </c>
      <c r="G179" s="2">
        <f t="shared" si="9"/>
        <v>0</v>
      </c>
      <c r="H179" s="2">
        <v>7.6447254384839599E-3</v>
      </c>
      <c r="I179" s="2">
        <v>3.2160569086035901E-2</v>
      </c>
      <c r="J179" s="11">
        <f t="shared" si="10"/>
        <v>13.149606299212573</v>
      </c>
      <c r="K179" s="11">
        <f t="shared" si="11"/>
        <v>0</v>
      </c>
    </row>
    <row r="180" spans="1:11" x14ac:dyDescent="0.2">
      <c r="A180" s="2" t="s">
        <v>13</v>
      </c>
      <c r="B180" s="2" t="s">
        <v>32</v>
      </c>
      <c r="C180" s="2">
        <v>1.9685039370078701</v>
      </c>
      <c r="D180" s="2">
        <v>0</v>
      </c>
      <c r="E180" s="2">
        <v>0</v>
      </c>
      <c r="F180" s="2">
        <f t="shared" si="8"/>
        <v>0.1497005988023952</v>
      </c>
      <c r="G180" s="2">
        <f t="shared" si="9"/>
        <v>0</v>
      </c>
      <c r="H180" s="2">
        <v>1</v>
      </c>
      <c r="I180" s="2">
        <v>1</v>
      </c>
      <c r="J180" s="11">
        <f t="shared" si="10"/>
        <v>13.149606299212573</v>
      </c>
      <c r="K180" s="11">
        <f t="shared" si="11"/>
        <v>0</v>
      </c>
    </row>
    <row r="181" spans="1:11" x14ac:dyDescent="0.2">
      <c r="A181" s="2" t="s">
        <v>104</v>
      </c>
      <c r="B181" s="2" t="s">
        <v>31</v>
      </c>
      <c r="C181" s="2">
        <v>1.37795275590551</v>
      </c>
      <c r="D181" s="2">
        <v>0</v>
      </c>
      <c r="E181" s="2">
        <v>0</v>
      </c>
      <c r="F181" s="2">
        <f t="shared" si="8"/>
        <v>0.1497005988023952</v>
      </c>
      <c r="G181" s="2">
        <f t="shared" si="9"/>
        <v>0</v>
      </c>
      <c r="H181" s="2">
        <v>4.6233879259817097E-2</v>
      </c>
      <c r="I181" s="2">
        <v>0.13429841118327801</v>
      </c>
      <c r="J181" s="11">
        <f t="shared" si="10"/>
        <v>9.2047244094488079</v>
      </c>
      <c r="K181" s="11">
        <f t="shared" si="11"/>
        <v>0</v>
      </c>
    </row>
    <row r="182" spans="1:11" x14ac:dyDescent="0.2">
      <c r="A182" s="2" t="s">
        <v>104</v>
      </c>
      <c r="B182" s="2" t="s">
        <v>32</v>
      </c>
      <c r="C182" s="2">
        <v>1.37795275590551</v>
      </c>
      <c r="D182" s="2">
        <v>0</v>
      </c>
      <c r="E182" s="2">
        <v>0</v>
      </c>
      <c r="F182" s="2">
        <f t="shared" si="8"/>
        <v>0.1497005988023952</v>
      </c>
      <c r="G182" s="2">
        <f t="shared" si="9"/>
        <v>0</v>
      </c>
      <c r="H182" s="2">
        <v>1</v>
      </c>
      <c r="I182" s="2">
        <v>1</v>
      </c>
      <c r="J182" s="11">
        <f t="shared" si="10"/>
        <v>9.2047244094488079</v>
      </c>
      <c r="K182" s="11">
        <f t="shared" si="11"/>
        <v>0</v>
      </c>
    </row>
    <row r="183" spans="1:11" x14ac:dyDescent="0.2">
      <c r="A183" s="2" t="s">
        <v>105</v>
      </c>
      <c r="B183" s="2" t="s">
        <v>31</v>
      </c>
      <c r="C183" s="2">
        <v>2.5590551181102299</v>
      </c>
      <c r="D183" s="2">
        <v>0</v>
      </c>
      <c r="E183" s="2">
        <v>0</v>
      </c>
      <c r="F183" s="2">
        <f t="shared" si="8"/>
        <v>0.1497005988023952</v>
      </c>
      <c r="G183" s="2">
        <f t="shared" si="9"/>
        <v>0</v>
      </c>
      <c r="H183" s="2">
        <v>2.4391401987540898E-3</v>
      </c>
      <c r="I183" s="2">
        <v>1.3840702523162701E-2</v>
      </c>
      <c r="J183" s="11">
        <f t="shared" si="10"/>
        <v>17.094488188976339</v>
      </c>
      <c r="K183" s="11">
        <f t="shared" si="11"/>
        <v>0</v>
      </c>
    </row>
    <row r="184" spans="1:11" x14ac:dyDescent="0.2">
      <c r="A184" s="2" t="s">
        <v>105</v>
      </c>
      <c r="B184" s="2" t="s">
        <v>32</v>
      </c>
      <c r="C184" s="2">
        <v>2.5590551181102299</v>
      </c>
      <c r="D184" s="2">
        <v>0</v>
      </c>
      <c r="E184" s="2">
        <v>0</v>
      </c>
      <c r="F184" s="2">
        <f t="shared" si="8"/>
        <v>0.1497005988023952</v>
      </c>
      <c r="G184" s="2">
        <f t="shared" si="9"/>
        <v>0</v>
      </c>
      <c r="H184" s="2">
        <v>1</v>
      </c>
      <c r="I184" s="2">
        <v>1</v>
      </c>
      <c r="J184" s="11">
        <f t="shared" si="10"/>
        <v>17.094488188976339</v>
      </c>
      <c r="K184" s="11">
        <f t="shared" si="11"/>
        <v>0</v>
      </c>
    </row>
    <row r="185" spans="1:11" x14ac:dyDescent="0.2">
      <c r="A185" s="2" t="s">
        <v>106</v>
      </c>
      <c r="B185" s="2" t="s">
        <v>31</v>
      </c>
      <c r="C185" s="2">
        <v>2.3622047244094402</v>
      </c>
      <c r="D185" s="2">
        <v>0.32894736842105199</v>
      </c>
      <c r="E185" s="2">
        <v>0.29940119760479</v>
      </c>
      <c r="F185" s="2">
        <f t="shared" si="8"/>
        <v>0.29940119760479</v>
      </c>
      <c r="G185" s="2">
        <f t="shared" si="9"/>
        <v>0.99999999999999856</v>
      </c>
      <c r="H185" s="2">
        <v>1.9758631209527901E-2</v>
      </c>
      <c r="I185" s="2">
        <v>6.7395096046956204E-2</v>
      </c>
      <c r="J185" s="11">
        <f t="shared" si="10"/>
        <v>7.8897637795275415</v>
      </c>
      <c r="K185" s="11">
        <f t="shared" si="11"/>
        <v>1.0986842105263153</v>
      </c>
    </row>
    <row r="186" spans="1:11" x14ac:dyDescent="0.2">
      <c r="A186" s="2" t="s">
        <v>106</v>
      </c>
      <c r="B186" s="2" t="s">
        <v>32</v>
      </c>
      <c r="C186" s="2">
        <v>2.3622047244094402</v>
      </c>
      <c r="D186" s="2">
        <v>0.32894736842105199</v>
      </c>
      <c r="E186" s="2">
        <v>0.29940119760479</v>
      </c>
      <c r="F186" s="2">
        <f t="shared" si="8"/>
        <v>0.29940119760479</v>
      </c>
      <c r="G186" s="2">
        <f t="shared" si="9"/>
        <v>0.99999999999999856</v>
      </c>
      <c r="H186" s="2">
        <v>1</v>
      </c>
      <c r="I186" s="2">
        <v>1</v>
      </c>
      <c r="J186" s="11">
        <f t="shared" si="10"/>
        <v>7.8897637795275415</v>
      </c>
      <c r="K186" s="11">
        <f t="shared" si="11"/>
        <v>1.0986842105263153</v>
      </c>
    </row>
    <row r="187" spans="1:11" x14ac:dyDescent="0.2">
      <c r="A187" s="2" t="s">
        <v>107</v>
      </c>
      <c r="B187" s="2" t="s">
        <v>31</v>
      </c>
      <c r="C187" s="2">
        <v>7.4803149606299204</v>
      </c>
      <c r="D187" s="2">
        <v>0.65789473684210498</v>
      </c>
      <c r="E187" s="2">
        <v>2.6946107784431099</v>
      </c>
      <c r="F187" s="2">
        <f t="shared" si="8"/>
        <v>2.6946107784431099</v>
      </c>
      <c r="G187" s="2">
        <f t="shared" si="9"/>
        <v>8.9999999999999876</v>
      </c>
      <c r="H187" s="2">
        <v>3.17939117513877E-3</v>
      </c>
      <c r="I187" s="2">
        <v>1.5211204837918799E-2</v>
      </c>
      <c r="J187" s="11">
        <f t="shared" si="10"/>
        <v>2.7760279965004413</v>
      </c>
      <c r="K187" s="11">
        <f t="shared" si="11"/>
        <v>0.24415204678362598</v>
      </c>
    </row>
    <row r="188" spans="1:11" x14ac:dyDescent="0.2">
      <c r="A188" s="2" t="s">
        <v>107</v>
      </c>
      <c r="B188" s="2" t="s">
        <v>32</v>
      </c>
      <c r="C188" s="2">
        <v>7.4803149606299204</v>
      </c>
      <c r="D188" s="2">
        <v>0.65789473684210498</v>
      </c>
      <c r="E188" s="2">
        <v>2.6946107784431099</v>
      </c>
      <c r="F188" s="2">
        <f t="shared" si="8"/>
        <v>2.6946107784431099</v>
      </c>
      <c r="G188" s="2">
        <f t="shared" si="9"/>
        <v>8.9999999999999876</v>
      </c>
      <c r="H188" s="2">
        <v>6.6356094038554206E-2</v>
      </c>
      <c r="I188" s="2">
        <v>0.16691636026192999</v>
      </c>
      <c r="J188" s="11">
        <f t="shared" si="10"/>
        <v>2.7760279965004413</v>
      </c>
      <c r="K188" s="11">
        <f t="shared" si="11"/>
        <v>0.24415204678362598</v>
      </c>
    </row>
    <row r="189" spans="1:11" x14ac:dyDescent="0.2">
      <c r="A189" s="2" t="s">
        <v>108</v>
      </c>
      <c r="B189" s="2" t="s">
        <v>31</v>
      </c>
      <c r="C189" s="2">
        <v>8.0708661417322798</v>
      </c>
      <c r="D189" s="2">
        <v>0.98684210526315697</v>
      </c>
      <c r="E189" s="2">
        <v>2.39520958083832</v>
      </c>
      <c r="F189" s="2">
        <f t="shared" si="8"/>
        <v>2.39520958083832</v>
      </c>
      <c r="G189" s="2">
        <f t="shared" si="9"/>
        <v>7.9999999999999885</v>
      </c>
      <c r="H189" s="2">
        <v>4.4047722516019902E-4</v>
      </c>
      <c r="I189" s="2">
        <v>5.1649084892016802E-3</v>
      </c>
      <c r="J189" s="11">
        <f t="shared" si="10"/>
        <v>3.3695866141732314</v>
      </c>
      <c r="K189" s="11">
        <f t="shared" si="11"/>
        <v>0.41200657894736858</v>
      </c>
    </row>
    <row r="190" spans="1:11" x14ac:dyDescent="0.2">
      <c r="A190" s="2" t="s">
        <v>108</v>
      </c>
      <c r="B190" s="2" t="s">
        <v>32</v>
      </c>
      <c r="C190" s="2">
        <v>8.0708661417322798</v>
      </c>
      <c r="D190" s="2">
        <v>0.98684210526315697</v>
      </c>
      <c r="E190" s="2">
        <v>2.39520958083832</v>
      </c>
      <c r="F190" s="2">
        <f t="shared" si="8"/>
        <v>2.39520958083832</v>
      </c>
      <c r="G190" s="2">
        <f t="shared" si="9"/>
        <v>7.9999999999999885</v>
      </c>
      <c r="H190" s="2">
        <v>0.22824671173611599</v>
      </c>
      <c r="I190" s="2">
        <v>0.42513127987490401</v>
      </c>
      <c r="J190" s="11">
        <f t="shared" si="10"/>
        <v>3.3695866141732314</v>
      </c>
      <c r="K190" s="11">
        <f t="shared" si="11"/>
        <v>0.41200657894736858</v>
      </c>
    </row>
    <row r="191" spans="1:11" x14ac:dyDescent="0.2">
      <c r="A191" s="2" t="s">
        <v>109</v>
      </c>
      <c r="B191" s="2" t="s">
        <v>31</v>
      </c>
      <c r="C191" s="2">
        <v>3.1496062992125902</v>
      </c>
      <c r="D191" s="2">
        <v>0</v>
      </c>
      <c r="E191" s="2">
        <v>0.59880239520958001</v>
      </c>
      <c r="F191" s="2">
        <f t="shared" si="8"/>
        <v>0.59880239520958001</v>
      </c>
      <c r="G191" s="2">
        <f t="shared" si="9"/>
        <v>1.9999999999999971</v>
      </c>
      <c r="H191" s="2">
        <v>1.31825289430399E-2</v>
      </c>
      <c r="I191" s="2">
        <v>4.8008015852264802E-2</v>
      </c>
      <c r="J191" s="11">
        <f t="shared" si="10"/>
        <v>5.2598425196850327</v>
      </c>
      <c r="K191" s="11">
        <f t="shared" si="11"/>
        <v>0</v>
      </c>
    </row>
    <row r="192" spans="1:11" x14ac:dyDescent="0.2">
      <c r="A192" s="2" t="s">
        <v>109</v>
      </c>
      <c r="B192" s="2" t="s">
        <v>32</v>
      </c>
      <c r="C192" s="2">
        <v>3.1496062992125902</v>
      </c>
      <c r="D192" s="2">
        <v>0</v>
      </c>
      <c r="E192" s="2">
        <v>0.59880239520958001</v>
      </c>
      <c r="F192" s="2">
        <f t="shared" si="8"/>
        <v>0.59880239520958001</v>
      </c>
      <c r="G192" s="2">
        <f t="shared" si="9"/>
        <v>1.9999999999999971</v>
      </c>
      <c r="H192" s="2">
        <v>0.50032233776086998</v>
      </c>
      <c r="I192" s="2">
        <v>0.79271850917955999</v>
      </c>
      <c r="J192" s="11">
        <f t="shared" si="10"/>
        <v>5.2598425196850327</v>
      </c>
      <c r="K192" s="11">
        <f t="shared" si="11"/>
        <v>0</v>
      </c>
    </row>
    <row r="193" spans="1:11" x14ac:dyDescent="0.2">
      <c r="A193" s="2" t="s">
        <v>110</v>
      </c>
      <c r="B193" s="2" t="s">
        <v>31</v>
      </c>
      <c r="C193" s="2">
        <v>0.59055118110236204</v>
      </c>
      <c r="D193" s="2">
        <v>0</v>
      </c>
      <c r="E193" s="2">
        <v>0</v>
      </c>
      <c r="F193" s="2">
        <f t="shared" si="8"/>
        <v>0.1497005988023952</v>
      </c>
      <c r="G193" s="2">
        <f t="shared" si="9"/>
        <v>0</v>
      </c>
      <c r="H193" s="2">
        <v>0.28117471283173001</v>
      </c>
      <c r="I193" s="2">
        <v>0.500778320663812</v>
      </c>
      <c r="J193" s="11">
        <f t="shared" si="10"/>
        <v>3.9448818897637787</v>
      </c>
      <c r="K193" s="11">
        <f t="shared" si="11"/>
        <v>0</v>
      </c>
    </row>
    <row r="194" spans="1:11" x14ac:dyDescent="0.2">
      <c r="A194" s="2" t="s">
        <v>110</v>
      </c>
      <c r="B194" s="2" t="s">
        <v>32</v>
      </c>
      <c r="C194" s="2">
        <v>0.59055118110236204</v>
      </c>
      <c r="D194" s="2">
        <v>0</v>
      </c>
      <c r="E194" s="2">
        <v>0</v>
      </c>
      <c r="F194" s="2">
        <f t="shared" si="8"/>
        <v>0.1497005988023952</v>
      </c>
      <c r="G194" s="2">
        <f t="shared" si="9"/>
        <v>0</v>
      </c>
      <c r="H194" s="2">
        <v>1</v>
      </c>
      <c r="I194" s="2">
        <v>1</v>
      </c>
      <c r="J194" s="11">
        <f t="shared" si="10"/>
        <v>3.9448818897637787</v>
      </c>
      <c r="K194" s="11">
        <f t="shared" si="11"/>
        <v>0</v>
      </c>
    </row>
    <row r="195" spans="1:11" x14ac:dyDescent="0.2">
      <c r="A195" s="2" t="s">
        <v>16</v>
      </c>
      <c r="B195" s="2" t="s">
        <v>31</v>
      </c>
      <c r="C195" s="2">
        <v>0.196850393700787</v>
      </c>
      <c r="D195" s="2">
        <v>0</v>
      </c>
      <c r="E195" s="2">
        <v>0</v>
      </c>
      <c r="F195" s="2">
        <f t="shared" si="8"/>
        <v>0.1497005988023952</v>
      </c>
      <c r="G195" s="2">
        <f t="shared" si="9"/>
        <v>0</v>
      </c>
      <c r="H195" s="2">
        <v>1</v>
      </c>
      <c r="I195" s="2">
        <v>1</v>
      </c>
      <c r="J195" s="11">
        <f t="shared" si="10"/>
        <v>1.3149606299212573</v>
      </c>
      <c r="K195" s="11">
        <f t="shared" si="11"/>
        <v>0</v>
      </c>
    </row>
    <row r="196" spans="1:11" x14ac:dyDescent="0.2">
      <c r="A196" s="2" t="s">
        <v>16</v>
      </c>
      <c r="B196" s="2" t="s">
        <v>32</v>
      </c>
      <c r="C196" s="2">
        <v>0.196850393700787</v>
      </c>
      <c r="D196" s="2">
        <v>0</v>
      </c>
      <c r="E196" s="2">
        <v>0</v>
      </c>
      <c r="F196" s="2">
        <f t="shared" si="8"/>
        <v>0.1497005988023952</v>
      </c>
      <c r="G196" s="2">
        <f t="shared" si="9"/>
        <v>0</v>
      </c>
      <c r="H196" s="2">
        <v>1</v>
      </c>
      <c r="I196" s="2">
        <v>1</v>
      </c>
      <c r="J196" s="11">
        <f t="shared" si="10"/>
        <v>1.3149606299212573</v>
      </c>
      <c r="K196" s="11">
        <f t="shared" si="11"/>
        <v>0</v>
      </c>
    </row>
    <row r="197" spans="1:11" x14ac:dyDescent="0.2">
      <c r="A197" s="2" t="s">
        <v>111</v>
      </c>
      <c r="B197" s="2" t="s">
        <v>31</v>
      </c>
      <c r="C197" s="2">
        <v>8.8582677165354298</v>
      </c>
      <c r="D197" s="2">
        <v>1.31578947368421</v>
      </c>
      <c r="E197" s="2">
        <v>3.2934131736526902</v>
      </c>
      <c r="F197" s="2">
        <f t="shared" si="8"/>
        <v>3.2934131736526897</v>
      </c>
      <c r="G197" s="2">
        <f t="shared" si="9"/>
        <v>10.999999999999984</v>
      </c>
      <c r="H197" s="2">
        <v>1.63868137114178E-3</v>
      </c>
      <c r="I197" s="2">
        <v>9.9959563639648499E-3</v>
      </c>
      <c r="J197" s="11">
        <f t="shared" si="10"/>
        <v>2.6896921975662162</v>
      </c>
      <c r="K197" s="11">
        <f t="shared" si="11"/>
        <v>0.39952153110047889</v>
      </c>
    </row>
    <row r="198" spans="1:11" x14ac:dyDescent="0.2">
      <c r="A198" s="2" t="s">
        <v>111</v>
      </c>
      <c r="B198" s="2" t="s">
        <v>32</v>
      </c>
      <c r="C198" s="2">
        <v>8.8582677165354298</v>
      </c>
      <c r="D198" s="2">
        <v>1.31578947368421</v>
      </c>
      <c r="E198" s="2">
        <v>3.2934131736526902</v>
      </c>
      <c r="F198" s="2">
        <f t="shared" ref="F198:F248" si="12">IF(E198=0,0.5*100/334,G198*100/334)</f>
        <v>3.2934131736526897</v>
      </c>
      <c r="G198" s="2">
        <f t="shared" ref="G198:G248" si="13">E198*334/100</f>
        <v>10.999999999999984</v>
      </c>
      <c r="H198" s="2">
        <v>0.120249046498743</v>
      </c>
      <c r="I198" s="2">
        <v>0.25077578927943101</v>
      </c>
      <c r="J198" s="11">
        <f t="shared" ref="J198:J248" si="14">C198/F198</f>
        <v>2.6896921975662162</v>
      </c>
      <c r="K198" s="11">
        <f t="shared" ref="K198:K248" si="15">D198/F198</f>
        <v>0.39952153110047889</v>
      </c>
    </row>
    <row r="199" spans="1:11" x14ac:dyDescent="0.2">
      <c r="A199" s="2" t="s">
        <v>112</v>
      </c>
      <c r="B199" s="2" t="s">
        <v>31</v>
      </c>
      <c r="C199" s="2">
        <v>2.9527559055118102</v>
      </c>
      <c r="D199" s="2">
        <v>0</v>
      </c>
      <c r="E199" s="2">
        <v>0.29940119760479</v>
      </c>
      <c r="F199" s="2">
        <f t="shared" si="12"/>
        <v>0.29940119760479</v>
      </c>
      <c r="G199" s="2">
        <f t="shared" si="13"/>
        <v>0.99999999999999856</v>
      </c>
      <c r="H199" s="2">
        <v>4.0871768790474603E-3</v>
      </c>
      <c r="I199" s="2">
        <v>1.9178291509376499E-2</v>
      </c>
      <c r="J199" s="11">
        <f t="shared" si="14"/>
        <v>9.8622047244094606</v>
      </c>
      <c r="K199" s="11">
        <f t="shared" si="15"/>
        <v>0</v>
      </c>
    </row>
    <row r="200" spans="1:11" x14ac:dyDescent="0.2">
      <c r="A200" s="2" t="s">
        <v>112</v>
      </c>
      <c r="B200" s="2" t="s">
        <v>32</v>
      </c>
      <c r="C200" s="2">
        <v>2.9527559055118102</v>
      </c>
      <c r="D200" s="2">
        <v>0</v>
      </c>
      <c r="E200" s="2">
        <v>0.29940119760479</v>
      </c>
      <c r="F200" s="2">
        <f t="shared" si="12"/>
        <v>0.29940119760479</v>
      </c>
      <c r="G200" s="2">
        <f t="shared" si="13"/>
        <v>0.99999999999999856</v>
      </c>
      <c r="H200" s="2">
        <v>1</v>
      </c>
      <c r="I200" s="2">
        <v>1</v>
      </c>
      <c r="J200" s="11">
        <f t="shared" si="14"/>
        <v>9.8622047244094606</v>
      </c>
      <c r="K200" s="11">
        <f t="shared" si="15"/>
        <v>0</v>
      </c>
    </row>
    <row r="201" spans="1:11" x14ac:dyDescent="0.2">
      <c r="A201" s="2" t="s">
        <v>113</v>
      </c>
      <c r="B201" s="2" t="s">
        <v>31</v>
      </c>
      <c r="C201" s="2">
        <v>6.1023622047244004</v>
      </c>
      <c r="D201" s="2">
        <v>0.65789473684210498</v>
      </c>
      <c r="E201" s="2">
        <v>1.19760479041916</v>
      </c>
      <c r="F201" s="2">
        <f t="shared" si="12"/>
        <v>1.19760479041916</v>
      </c>
      <c r="G201" s="2">
        <f t="shared" si="13"/>
        <v>3.9999999999999942</v>
      </c>
      <c r="H201" s="2">
        <v>2.9805436988148402E-4</v>
      </c>
      <c r="I201" s="2">
        <v>4.0402925695045703E-3</v>
      </c>
      <c r="J201" s="11">
        <f t="shared" si="14"/>
        <v>5.0954724409448815</v>
      </c>
      <c r="K201" s="11">
        <f t="shared" si="15"/>
        <v>0.54934210526315841</v>
      </c>
    </row>
    <row r="202" spans="1:11" x14ac:dyDescent="0.2">
      <c r="A202" s="2" t="s">
        <v>113</v>
      </c>
      <c r="B202" s="2" t="s">
        <v>32</v>
      </c>
      <c r="C202" s="2">
        <v>6.1023622047244004</v>
      </c>
      <c r="D202" s="2">
        <v>0.65789473684210498</v>
      </c>
      <c r="E202" s="2">
        <v>1.19760479041916</v>
      </c>
      <c r="F202" s="2">
        <f t="shared" si="12"/>
        <v>1.19760479041916</v>
      </c>
      <c r="G202" s="2">
        <f t="shared" si="13"/>
        <v>3.9999999999999942</v>
      </c>
      <c r="H202" s="2">
        <v>0.68811246721845398</v>
      </c>
      <c r="I202" s="2">
        <v>1</v>
      </c>
      <c r="J202" s="11">
        <f t="shared" si="14"/>
        <v>5.0954724409448815</v>
      </c>
      <c r="K202" s="11">
        <f t="shared" si="15"/>
        <v>0.54934210526315841</v>
      </c>
    </row>
    <row r="203" spans="1:11" x14ac:dyDescent="0.2">
      <c r="A203" s="2" t="s">
        <v>12</v>
      </c>
      <c r="B203" s="2" t="s">
        <v>31</v>
      </c>
      <c r="C203" s="2">
        <v>0.59055118110236204</v>
      </c>
      <c r="D203" s="2">
        <v>0</v>
      </c>
      <c r="E203" s="2">
        <v>0</v>
      </c>
      <c r="F203" s="2">
        <f t="shared" si="12"/>
        <v>0.1497005988023952</v>
      </c>
      <c r="G203" s="2">
        <f t="shared" si="13"/>
        <v>0</v>
      </c>
      <c r="H203" s="2">
        <v>0.28117471283173001</v>
      </c>
      <c r="I203" s="2">
        <v>0.500778320663812</v>
      </c>
      <c r="J203" s="11">
        <f t="shared" si="14"/>
        <v>3.9448818897637787</v>
      </c>
      <c r="K203" s="11">
        <f t="shared" si="15"/>
        <v>0</v>
      </c>
    </row>
    <row r="204" spans="1:11" x14ac:dyDescent="0.2">
      <c r="A204" s="2" t="s">
        <v>12</v>
      </c>
      <c r="B204" s="2" t="s">
        <v>32</v>
      </c>
      <c r="C204" s="2">
        <v>0.59055118110236204</v>
      </c>
      <c r="D204" s="2">
        <v>0</v>
      </c>
      <c r="E204" s="2">
        <v>0</v>
      </c>
      <c r="F204" s="2">
        <f t="shared" si="12"/>
        <v>0.1497005988023952</v>
      </c>
      <c r="G204" s="2">
        <f t="shared" si="13"/>
        <v>0</v>
      </c>
      <c r="H204" s="2">
        <v>1</v>
      </c>
      <c r="I204" s="2">
        <v>1</v>
      </c>
      <c r="J204" s="11">
        <f t="shared" si="14"/>
        <v>3.9448818897637787</v>
      </c>
      <c r="K204" s="11">
        <f t="shared" si="15"/>
        <v>0</v>
      </c>
    </row>
    <row r="205" spans="1:11" x14ac:dyDescent="0.2">
      <c r="A205" s="2" t="s">
        <v>114</v>
      </c>
      <c r="B205" s="2" t="s">
        <v>31</v>
      </c>
      <c r="C205" s="2">
        <v>8.8582677165354298</v>
      </c>
      <c r="D205" s="2">
        <v>0.98684210526315697</v>
      </c>
      <c r="E205" s="2">
        <v>4.1916167664670603</v>
      </c>
      <c r="F205" s="2">
        <f t="shared" si="12"/>
        <v>4.1916167664670603</v>
      </c>
      <c r="G205" s="2">
        <f t="shared" si="13"/>
        <v>13.999999999999982</v>
      </c>
      <c r="H205" s="2">
        <v>8.8143956634550696E-3</v>
      </c>
      <c r="I205" s="2">
        <v>3.4688911965855398E-2</v>
      </c>
      <c r="J205" s="11">
        <f t="shared" si="14"/>
        <v>2.113329583802027</v>
      </c>
      <c r="K205" s="11">
        <f t="shared" si="15"/>
        <v>0.23543233082706777</v>
      </c>
    </row>
    <row r="206" spans="1:11" x14ac:dyDescent="0.2">
      <c r="A206" s="2" t="s">
        <v>114</v>
      </c>
      <c r="B206" s="2" t="s">
        <v>32</v>
      </c>
      <c r="C206" s="2">
        <v>8.8582677165354298</v>
      </c>
      <c r="D206" s="2">
        <v>0.98684210526315697</v>
      </c>
      <c r="E206" s="2">
        <v>4.1916167664670603</v>
      </c>
      <c r="F206" s="2">
        <f t="shared" si="12"/>
        <v>4.1916167664670603</v>
      </c>
      <c r="G206" s="2">
        <f t="shared" si="13"/>
        <v>13.999999999999982</v>
      </c>
      <c r="H206" s="2">
        <v>1.3165824324243401E-2</v>
      </c>
      <c r="I206" s="2">
        <v>4.8008015852264802E-2</v>
      </c>
      <c r="J206" s="11">
        <f t="shared" si="14"/>
        <v>2.113329583802027</v>
      </c>
      <c r="K206" s="11">
        <f t="shared" si="15"/>
        <v>0.23543233082706777</v>
      </c>
    </row>
    <row r="207" spans="1:11" x14ac:dyDescent="0.2">
      <c r="A207" s="2" t="s">
        <v>138</v>
      </c>
      <c r="B207" s="2" t="s">
        <v>31</v>
      </c>
      <c r="C207" s="2">
        <v>9.4488188976377891</v>
      </c>
      <c r="D207" s="2">
        <v>1.9736842105263099</v>
      </c>
      <c r="E207" s="2">
        <v>2.39520958083832</v>
      </c>
      <c r="F207" s="2">
        <f t="shared" si="12"/>
        <v>2.39520958083832</v>
      </c>
      <c r="G207" s="2">
        <f t="shared" si="13"/>
        <v>7.9999999999999885</v>
      </c>
      <c r="H207" s="10">
        <v>2.9333885055509501E-5</v>
      </c>
      <c r="I207" s="2">
        <v>1.4775986446058399E-3</v>
      </c>
      <c r="J207" s="11">
        <f t="shared" si="14"/>
        <v>3.9448818897637823</v>
      </c>
      <c r="K207" s="11">
        <f t="shared" si="15"/>
        <v>0.8240131578947355</v>
      </c>
    </row>
    <row r="208" spans="1:11" x14ac:dyDescent="0.2">
      <c r="A208" s="2" t="s">
        <v>138</v>
      </c>
      <c r="B208" s="2" t="s">
        <v>32</v>
      </c>
      <c r="C208" s="2">
        <v>9.4488188976377891</v>
      </c>
      <c r="D208" s="2">
        <v>1.9736842105263099</v>
      </c>
      <c r="E208" s="2">
        <v>2.39520958083832</v>
      </c>
      <c r="F208" s="2">
        <f t="shared" si="12"/>
        <v>2.39520958083832</v>
      </c>
      <c r="G208" s="2">
        <f t="shared" si="13"/>
        <v>7.9999999999999885</v>
      </c>
      <c r="H208" s="2">
        <v>0.79151106597679299</v>
      </c>
      <c r="I208" s="2">
        <v>1</v>
      </c>
      <c r="J208" s="11">
        <f t="shared" si="14"/>
        <v>3.9448818897637823</v>
      </c>
      <c r="K208" s="11">
        <f t="shared" si="15"/>
        <v>0.8240131578947355</v>
      </c>
    </row>
    <row r="209" spans="1:11" x14ac:dyDescent="0.2">
      <c r="A209" s="2" t="s">
        <v>115</v>
      </c>
      <c r="B209" s="2" t="s">
        <v>31</v>
      </c>
      <c r="C209" s="2">
        <v>7.8740157480314901</v>
      </c>
      <c r="D209" s="2">
        <v>0.65789473684210498</v>
      </c>
      <c r="E209" s="2">
        <v>2.6946107784431099</v>
      </c>
      <c r="F209" s="2">
        <f t="shared" si="12"/>
        <v>2.6946107784431099</v>
      </c>
      <c r="G209" s="2">
        <f t="shared" si="13"/>
        <v>8.9999999999999876</v>
      </c>
      <c r="H209" s="2">
        <v>1.4180661727450901E-3</v>
      </c>
      <c r="I209" s="2">
        <v>9.9959563639648499E-3</v>
      </c>
      <c r="J209" s="11">
        <f t="shared" si="14"/>
        <v>2.9221347331583574</v>
      </c>
      <c r="K209" s="11">
        <f t="shared" si="15"/>
        <v>0.24415204678362598</v>
      </c>
    </row>
    <row r="210" spans="1:11" x14ac:dyDescent="0.2">
      <c r="A210" s="2" t="s">
        <v>115</v>
      </c>
      <c r="B210" s="2" t="s">
        <v>32</v>
      </c>
      <c r="C210" s="2">
        <v>7.8740157480314901</v>
      </c>
      <c r="D210" s="2">
        <v>0.65789473684210498</v>
      </c>
      <c r="E210" s="2">
        <v>2.6946107784431099</v>
      </c>
      <c r="F210" s="2">
        <f t="shared" si="12"/>
        <v>2.6946107784431099</v>
      </c>
      <c r="G210" s="2">
        <f t="shared" si="13"/>
        <v>8.9999999999999876</v>
      </c>
      <c r="H210" s="2">
        <v>6.6356094038554206E-2</v>
      </c>
      <c r="I210" s="2">
        <v>0.16691636026192999</v>
      </c>
      <c r="J210" s="11">
        <f t="shared" si="14"/>
        <v>2.9221347331583574</v>
      </c>
      <c r="K210" s="11">
        <f t="shared" si="15"/>
        <v>0.24415204678362598</v>
      </c>
    </row>
    <row r="211" spans="1:11" x14ac:dyDescent="0.2">
      <c r="A211" s="2" t="s">
        <v>116</v>
      </c>
      <c r="B211" s="2" t="s">
        <v>31</v>
      </c>
      <c r="C211" s="2">
        <v>0.196850393700787</v>
      </c>
      <c r="D211" s="2">
        <v>0</v>
      </c>
      <c r="E211" s="2">
        <v>0</v>
      </c>
      <c r="F211" s="2">
        <f t="shared" si="12"/>
        <v>0.1497005988023952</v>
      </c>
      <c r="G211" s="2">
        <f t="shared" si="13"/>
        <v>0</v>
      </c>
      <c r="H211" s="2">
        <v>1</v>
      </c>
      <c r="I211" s="2">
        <v>1</v>
      </c>
      <c r="J211" s="11">
        <f t="shared" si="14"/>
        <v>1.3149606299212573</v>
      </c>
      <c r="K211" s="11">
        <f t="shared" si="15"/>
        <v>0</v>
      </c>
    </row>
    <row r="212" spans="1:11" x14ac:dyDescent="0.2">
      <c r="A212" s="2" t="s">
        <v>116</v>
      </c>
      <c r="B212" s="2" t="s">
        <v>32</v>
      </c>
      <c r="C212" s="2">
        <v>0.196850393700787</v>
      </c>
      <c r="D212" s="2">
        <v>0</v>
      </c>
      <c r="E212" s="2">
        <v>0</v>
      </c>
      <c r="F212" s="2">
        <f t="shared" si="12"/>
        <v>0.1497005988023952</v>
      </c>
      <c r="G212" s="2">
        <f t="shared" si="13"/>
        <v>0</v>
      </c>
      <c r="H212" s="2">
        <v>1</v>
      </c>
      <c r="I212" s="2">
        <v>1</v>
      </c>
      <c r="J212" s="11">
        <f t="shared" si="14"/>
        <v>1.3149606299212573</v>
      </c>
      <c r="K212" s="11">
        <f t="shared" si="15"/>
        <v>0</v>
      </c>
    </row>
    <row r="213" spans="1:11" x14ac:dyDescent="0.2">
      <c r="A213" s="2" t="s">
        <v>10</v>
      </c>
      <c r="B213" s="2" t="s">
        <v>31</v>
      </c>
      <c r="C213" s="2">
        <v>0</v>
      </c>
      <c r="D213" s="2">
        <v>0.32894736842105199</v>
      </c>
      <c r="E213" s="2">
        <v>0</v>
      </c>
      <c r="F213" s="2">
        <f t="shared" si="12"/>
        <v>0.1497005988023952</v>
      </c>
      <c r="G213" s="2">
        <f t="shared" si="13"/>
        <v>0</v>
      </c>
      <c r="H213" s="2">
        <v>1</v>
      </c>
      <c r="I213" s="2">
        <v>1</v>
      </c>
      <c r="J213" s="11">
        <f t="shared" si="14"/>
        <v>0</v>
      </c>
      <c r="K213" s="11">
        <f t="shared" si="15"/>
        <v>2.1973684210526274</v>
      </c>
    </row>
    <row r="214" spans="1:11" x14ac:dyDescent="0.2">
      <c r="A214" s="2" t="s">
        <v>10</v>
      </c>
      <c r="B214" s="2" t="s">
        <v>32</v>
      </c>
      <c r="C214" s="2">
        <v>0</v>
      </c>
      <c r="D214" s="2">
        <v>0.32894736842105199</v>
      </c>
      <c r="E214" s="2">
        <v>0</v>
      </c>
      <c r="F214" s="2">
        <f t="shared" si="12"/>
        <v>0.1497005988023952</v>
      </c>
      <c r="G214" s="2">
        <f t="shared" si="13"/>
        <v>0</v>
      </c>
      <c r="H214" s="2">
        <v>0.47648902821331701</v>
      </c>
      <c r="I214" s="2">
        <v>0.76489028213190402</v>
      </c>
      <c r="J214" s="11">
        <f t="shared" si="14"/>
        <v>0</v>
      </c>
      <c r="K214" s="11">
        <f t="shared" si="15"/>
        <v>2.1973684210526274</v>
      </c>
    </row>
    <row r="215" spans="1:11" x14ac:dyDescent="0.2">
      <c r="A215" s="2" t="s">
        <v>117</v>
      </c>
      <c r="B215" s="2" t="s">
        <v>31</v>
      </c>
      <c r="C215" s="2">
        <v>1.9685039370078701</v>
      </c>
      <c r="D215" s="2">
        <v>0</v>
      </c>
      <c r="E215" s="2">
        <v>0.29940119760479</v>
      </c>
      <c r="F215" s="2">
        <f t="shared" si="12"/>
        <v>0.29940119760479</v>
      </c>
      <c r="G215" s="2">
        <f t="shared" si="13"/>
        <v>0.99999999999999856</v>
      </c>
      <c r="H215" s="2">
        <v>5.7880253178640498E-2</v>
      </c>
      <c r="I215" s="2">
        <v>0.16395889633789901</v>
      </c>
      <c r="J215" s="11">
        <f t="shared" si="14"/>
        <v>6.5748031496062955</v>
      </c>
      <c r="K215" s="11">
        <f t="shared" si="15"/>
        <v>0</v>
      </c>
    </row>
    <row r="216" spans="1:11" x14ac:dyDescent="0.2">
      <c r="A216" s="2" t="s">
        <v>117</v>
      </c>
      <c r="B216" s="2" t="s">
        <v>32</v>
      </c>
      <c r="C216" s="2">
        <v>1.9685039370078701</v>
      </c>
      <c r="D216" s="2">
        <v>0</v>
      </c>
      <c r="E216" s="2">
        <v>0.29940119760479</v>
      </c>
      <c r="F216" s="2">
        <f t="shared" si="12"/>
        <v>0.29940119760479</v>
      </c>
      <c r="G216" s="2">
        <f t="shared" si="13"/>
        <v>0.99999999999999856</v>
      </c>
      <c r="H216" s="2">
        <v>1</v>
      </c>
      <c r="I216" s="2">
        <v>1</v>
      </c>
      <c r="J216" s="11">
        <f t="shared" si="14"/>
        <v>6.5748031496062955</v>
      </c>
      <c r="K216" s="11">
        <f t="shared" si="15"/>
        <v>0</v>
      </c>
    </row>
    <row r="217" spans="1:11" x14ac:dyDescent="0.2">
      <c r="A217" s="2" t="s">
        <v>118</v>
      </c>
      <c r="B217" s="2" t="s">
        <v>31</v>
      </c>
      <c r="C217" s="2">
        <v>10.629921259842501</v>
      </c>
      <c r="D217" s="2">
        <v>1.31578947368421</v>
      </c>
      <c r="E217" s="2">
        <v>4.4910179640718502</v>
      </c>
      <c r="F217" s="2">
        <f t="shared" si="12"/>
        <v>4.4910179640718502</v>
      </c>
      <c r="G217" s="2">
        <f t="shared" si="13"/>
        <v>14.999999999999979</v>
      </c>
      <c r="H217" s="2">
        <v>1.2559119177665301E-3</v>
      </c>
      <c r="I217" s="2">
        <v>9.2861366040919192E-3</v>
      </c>
      <c r="J217" s="11">
        <f t="shared" si="14"/>
        <v>2.3669291338582665</v>
      </c>
      <c r="K217" s="11">
        <f t="shared" si="15"/>
        <v>0.29298245614035112</v>
      </c>
    </row>
    <row r="218" spans="1:11" x14ac:dyDescent="0.2">
      <c r="A218" s="2" t="s">
        <v>118</v>
      </c>
      <c r="B218" s="2" t="s">
        <v>32</v>
      </c>
      <c r="C218" s="2">
        <v>10.629921259842501</v>
      </c>
      <c r="D218" s="2">
        <v>1.31578947368421</v>
      </c>
      <c r="E218" s="2">
        <v>4.4910179640718502</v>
      </c>
      <c r="F218" s="2">
        <f t="shared" si="12"/>
        <v>4.4910179640718502</v>
      </c>
      <c r="G218" s="2">
        <f t="shared" si="13"/>
        <v>14.999999999999979</v>
      </c>
      <c r="H218" s="2">
        <v>1.9887077522052599E-2</v>
      </c>
      <c r="I218" s="2">
        <v>6.7395096046956204E-2</v>
      </c>
      <c r="J218" s="11">
        <f t="shared" si="14"/>
        <v>2.3669291338582665</v>
      </c>
      <c r="K218" s="11">
        <f t="shared" si="15"/>
        <v>0.29298245614035112</v>
      </c>
    </row>
    <row r="219" spans="1:11" x14ac:dyDescent="0.2">
      <c r="A219" s="2" t="s">
        <v>119</v>
      </c>
      <c r="B219" s="2" t="s">
        <v>31</v>
      </c>
      <c r="C219" s="2">
        <v>2.7559055118110201</v>
      </c>
      <c r="D219" s="2">
        <v>0</v>
      </c>
      <c r="E219" s="2">
        <v>0.29940119760479</v>
      </c>
      <c r="F219" s="2">
        <f t="shared" si="12"/>
        <v>0.29940119760479</v>
      </c>
      <c r="G219" s="2">
        <f t="shared" si="13"/>
        <v>0.99999999999999856</v>
      </c>
      <c r="H219" s="2">
        <v>6.8611340376953196E-3</v>
      </c>
      <c r="I219" s="2">
        <v>2.9894941164243901E-2</v>
      </c>
      <c r="J219" s="11">
        <f t="shared" si="14"/>
        <v>9.2047244094488203</v>
      </c>
      <c r="K219" s="11">
        <f t="shared" si="15"/>
        <v>0</v>
      </c>
    </row>
    <row r="220" spans="1:11" x14ac:dyDescent="0.2">
      <c r="A220" s="2" t="s">
        <v>119</v>
      </c>
      <c r="B220" s="2" t="s">
        <v>32</v>
      </c>
      <c r="C220" s="2">
        <v>2.7559055118110201</v>
      </c>
      <c r="D220" s="2">
        <v>0</v>
      </c>
      <c r="E220" s="2">
        <v>0.29940119760479</v>
      </c>
      <c r="F220" s="2">
        <f t="shared" si="12"/>
        <v>0.29940119760479</v>
      </c>
      <c r="G220" s="2">
        <f t="shared" si="13"/>
        <v>0.99999999999999856</v>
      </c>
      <c r="H220" s="2">
        <v>1</v>
      </c>
      <c r="I220" s="2">
        <v>1</v>
      </c>
      <c r="J220" s="11">
        <f t="shared" si="14"/>
        <v>9.2047244094488203</v>
      </c>
      <c r="K220" s="11">
        <f t="shared" si="15"/>
        <v>0</v>
      </c>
    </row>
    <row r="221" spans="1:11" x14ac:dyDescent="0.2">
      <c r="A221" s="2" t="s">
        <v>17</v>
      </c>
      <c r="B221" s="2" t="s">
        <v>31</v>
      </c>
      <c r="C221" s="2">
        <v>2.7559055118110201</v>
      </c>
      <c r="D221" s="2">
        <v>0</v>
      </c>
      <c r="E221" s="2">
        <v>0.29940119760479</v>
      </c>
      <c r="F221" s="2">
        <f t="shared" si="12"/>
        <v>0.29940119760479</v>
      </c>
      <c r="G221" s="2">
        <f t="shared" si="13"/>
        <v>0.99999999999999856</v>
      </c>
      <c r="H221" s="2">
        <v>6.8611340376953196E-3</v>
      </c>
      <c r="I221" s="2">
        <v>2.9894941164243901E-2</v>
      </c>
      <c r="J221" s="11">
        <f t="shared" si="14"/>
        <v>9.2047244094488203</v>
      </c>
      <c r="K221" s="11">
        <f t="shared" si="15"/>
        <v>0</v>
      </c>
    </row>
    <row r="222" spans="1:11" x14ac:dyDescent="0.2">
      <c r="A222" s="2" t="s">
        <v>17</v>
      </c>
      <c r="B222" s="2" t="s">
        <v>32</v>
      </c>
      <c r="C222" s="2">
        <v>2.7559055118110201</v>
      </c>
      <c r="D222" s="2">
        <v>0</v>
      </c>
      <c r="E222" s="2">
        <v>0.29940119760479</v>
      </c>
      <c r="F222" s="2">
        <f t="shared" si="12"/>
        <v>0.29940119760479</v>
      </c>
      <c r="G222" s="2">
        <f t="shared" si="13"/>
        <v>0.99999999999999856</v>
      </c>
      <c r="H222" s="2">
        <v>1</v>
      </c>
      <c r="I222" s="2">
        <v>1</v>
      </c>
      <c r="J222" s="11">
        <f t="shared" si="14"/>
        <v>9.2047244094488203</v>
      </c>
      <c r="K222" s="11">
        <f t="shared" si="15"/>
        <v>0</v>
      </c>
    </row>
    <row r="223" spans="1:11" x14ac:dyDescent="0.2">
      <c r="A223" s="2" t="s">
        <v>120</v>
      </c>
      <c r="B223" s="2" t="s">
        <v>31</v>
      </c>
      <c r="C223" s="2">
        <v>7.4803149606299204</v>
      </c>
      <c r="D223" s="2">
        <v>0.65789473684210498</v>
      </c>
      <c r="E223" s="2">
        <v>2.6946107784431099</v>
      </c>
      <c r="F223" s="2">
        <f t="shared" si="12"/>
        <v>2.6946107784431099</v>
      </c>
      <c r="G223" s="2">
        <f t="shared" si="13"/>
        <v>8.9999999999999876</v>
      </c>
      <c r="H223" s="2">
        <v>3.17939117513877E-3</v>
      </c>
      <c r="I223" s="2">
        <v>1.5211204837918799E-2</v>
      </c>
      <c r="J223" s="11">
        <f t="shared" si="14"/>
        <v>2.7760279965004413</v>
      </c>
      <c r="K223" s="11">
        <f t="shared" si="15"/>
        <v>0.24415204678362598</v>
      </c>
    </row>
    <row r="224" spans="1:11" x14ac:dyDescent="0.2">
      <c r="A224" s="2" t="s">
        <v>120</v>
      </c>
      <c r="B224" s="2" t="s">
        <v>32</v>
      </c>
      <c r="C224" s="2">
        <v>7.4803149606299204</v>
      </c>
      <c r="D224" s="2">
        <v>0.65789473684210498</v>
      </c>
      <c r="E224" s="2">
        <v>2.6946107784431099</v>
      </c>
      <c r="F224" s="2">
        <f t="shared" si="12"/>
        <v>2.6946107784431099</v>
      </c>
      <c r="G224" s="2">
        <f t="shared" si="13"/>
        <v>8.9999999999999876</v>
      </c>
      <c r="H224" s="2">
        <v>6.6356094038554206E-2</v>
      </c>
      <c r="I224" s="2">
        <v>0.16691636026192999</v>
      </c>
      <c r="J224" s="11">
        <f t="shared" si="14"/>
        <v>2.7760279965004413</v>
      </c>
      <c r="K224" s="11">
        <f t="shared" si="15"/>
        <v>0.24415204678362598</v>
      </c>
    </row>
    <row r="225" spans="1:11" x14ac:dyDescent="0.2">
      <c r="A225" s="2" t="s">
        <v>121</v>
      </c>
      <c r="B225" s="2" t="s">
        <v>31</v>
      </c>
      <c r="C225" s="2">
        <v>10.2362204724409</v>
      </c>
      <c r="D225" s="2">
        <v>1.6447368421052599</v>
      </c>
      <c r="E225" s="2">
        <v>4.1916167664670603</v>
      </c>
      <c r="F225" s="2">
        <f t="shared" si="12"/>
        <v>4.1916167664670603</v>
      </c>
      <c r="G225" s="2">
        <f t="shared" si="13"/>
        <v>13.999999999999982</v>
      </c>
      <c r="H225" s="2">
        <v>1.48507449863078E-3</v>
      </c>
      <c r="I225" s="2">
        <v>9.9959563639648499E-3</v>
      </c>
      <c r="J225" s="11">
        <f t="shared" si="14"/>
        <v>2.4420697412823325</v>
      </c>
      <c r="K225" s="11">
        <f t="shared" si="15"/>
        <v>0.39238721804511256</v>
      </c>
    </row>
    <row r="226" spans="1:11" x14ac:dyDescent="0.2">
      <c r="A226" s="2" t="s">
        <v>121</v>
      </c>
      <c r="B226" s="2" t="s">
        <v>32</v>
      </c>
      <c r="C226" s="2">
        <v>10.2362204724409</v>
      </c>
      <c r="D226" s="2">
        <v>1.6447368421052599</v>
      </c>
      <c r="E226" s="2">
        <v>4.1916167664670603</v>
      </c>
      <c r="F226" s="2">
        <f t="shared" si="12"/>
        <v>4.1916167664670603</v>
      </c>
      <c r="G226" s="2">
        <f t="shared" si="13"/>
        <v>13.999999999999982</v>
      </c>
      <c r="H226" s="2">
        <v>6.5146882603140499E-2</v>
      </c>
      <c r="I226" s="2">
        <v>0.16691636026192999</v>
      </c>
      <c r="J226" s="11">
        <f t="shared" si="14"/>
        <v>2.4420697412823325</v>
      </c>
      <c r="K226" s="11">
        <f t="shared" si="15"/>
        <v>0.39238721804511256</v>
      </c>
    </row>
    <row r="227" spans="1:11" x14ac:dyDescent="0.2">
      <c r="A227" s="2" t="s">
        <v>122</v>
      </c>
      <c r="B227" s="2" t="s">
        <v>31</v>
      </c>
      <c r="C227" s="2">
        <v>0</v>
      </c>
      <c r="D227" s="2">
        <v>0.32894736842105199</v>
      </c>
      <c r="E227" s="2">
        <v>0</v>
      </c>
      <c r="F227" s="2">
        <f t="shared" si="12"/>
        <v>0.1497005988023952</v>
      </c>
      <c r="G227" s="2">
        <f t="shared" si="13"/>
        <v>0</v>
      </c>
      <c r="H227" s="2">
        <v>1</v>
      </c>
      <c r="I227" s="2">
        <v>1</v>
      </c>
      <c r="J227" s="11">
        <f t="shared" si="14"/>
        <v>0</v>
      </c>
      <c r="K227" s="11">
        <f t="shared" si="15"/>
        <v>2.1973684210526274</v>
      </c>
    </row>
    <row r="228" spans="1:11" x14ac:dyDescent="0.2">
      <c r="A228" s="2" t="s">
        <v>122</v>
      </c>
      <c r="B228" s="2" t="s">
        <v>32</v>
      </c>
      <c r="C228" s="2">
        <v>0</v>
      </c>
      <c r="D228" s="2">
        <v>0.32894736842105199</v>
      </c>
      <c r="E228" s="2">
        <v>0</v>
      </c>
      <c r="F228" s="2">
        <f t="shared" si="12"/>
        <v>0.1497005988023952</v>
      </c>
      <c r="G228" s="2">
        <f t="shared" si="13"/>
        <v>0</v>
      </c>
      <c r="H228" s="2">
        <v>0.47648902821331701</v>
      </c>
      <c r="I228" s="2">
        <v>0.76489028213190402</v>
      </c>
      <c r="J228" s="11">
        <f t="shared" si="14"/>
        <v>0</v>
      </c>
      <c r="K228" s="11">
        <f t="shared" si="15"/>
        <v>2.1973684210526274</v>
      </c>
    </row>
    <row r="229" spans="1:11" x14ac:dyDescent="0.2">
      <c r="A229" s="2" t="s">
        <v>123</v>
      </c>
      <c r="B229" s="2" t="s">
        <v>31</v>
      </c>
      <c r="C229" s="2">
        <v>11.2204724409448</v>
      </c>
      <c r="D229" s="2">
        <v>1.6447368421052599</v>
      </c>
      <c r="E229" s="2">
        <v>3.59281437125748</v>
      </c>
      <c r="F229" s="2">
        <f t="shared" si="12"/>
        <v>3.59281437125748</v>
      </c>
      <c r="G229" s="2">
        <f t="shared" si="13"/>
        <v>11.999999999999984</v>
      </c>
      <c r="H229" s="10">
        <v>5.2849137742068302E-5</v>
      </c>
      <c r="I229" s="2">
        <v>1.8421699441520899E-3</v>
      </c>
      <c r="J229" s="11">
        <f t="shared" si="14"/>
        <v>3.1230314960629735</v>
      </c>
      <c r="K229" s="11">
        <f t="shared" si="15"/>
        <v>0.45778508771929799</v>
      </c>
    </row>
    <row r="230" spans="1:11" x14ac:dyDescent="0.2">
      <c r="A230" s="2" t="s">
        <v>123</v>
      </c>
      <c r="B230" s="2" t="s">
        <v>32</v>
      </c>
      <c r="C230" s="2">
        <v>11.2204724409448</v>
      </c>
      <c r="D230" s="2">
        <v>1.6447368421052599</v>
      </c>
      <c r="E230" s="2">
        <v>3.59281437125748</v>
      </c>
      <c r="F230" s="2">
        <f t="shared" si="12"/>
        <v>3.59281437125748</v>
      </c>
      <c r="G230" s="2">
        <f t="shared" si="13"/>
        <v>11.999999999999984</v>
      </c>
      <c r="H230" s="2">
        <v>0.14567829111767799</v>
      </c>
      <c r="I230" s="2">
        <v>0.29376448787366499</v>
      </c>
      <c r="J230" s="11">
        <f t="shared" si="14"/>
        <v>3.1230314960629735</v>
      </c>
      <c r="K230" s="11">
        <f t="shared" si="15"/>
        <v>0.45778508771929799</v>
      </c>
    </row>
    <row r="231" spans="1:11" x14ac:dyDescent="0.2">
      <c r="A231" s="2" t="s">
        <v>124</v>
      </c>
      <c r="B231" s="2" t="s">
        <v>31</v>
      </c>
      <c r="C231" s="2">
        <v>3.1496062992125902</v>
      </c>
      <c r="D231" s="2">
        <v>0</v>
      </c>
      <c r="E231" s="2">
        <v>0.29940119760479</v>
      </c>
      <c r="F231" s="2">
        <f t="shared" si="12"/>
        <v>0.29940119760479</v>
      </c>
      <c r="G231" s="2">
        <f t="shared" si="13"/>
        <v>0.99999999999999856</v>
      </c>
      <c r="H231" s="2">
        <v>4.1952786401523202E-3</v>
      </c>
      <c r="I231" s="2">
        <v>1.9314112984852201E-2</v>
      </c>
      <c r="J231" s="11">
        <f t="shared" si="14"/>
        <v>10.519685039370065</v>
      </c>
      <c r="K231" s="11">
        <f t="shared" si="15"/>
        <v>0</v>
      </c>
    </row>
    <row r="232" spans="1:11" x14ac:dyDescent="0.2">
      <c r="A232" s="2" t="s">
        <v>124</v>
      </c>
      <c r="B232" s="2" t="s">
        <v>32</v>
      </c>
      <c r="C232" s="2">
        <v>3.1496062992125902</v>
      </c>
      <c r="D232" s="2">
        <v>0</v>
      </c>
      <c r="E232" s="2">
        <v>0.29940119760479</v>
      </c>
      <c r="F232" s="2">
        <f t="shared" si="12"/>
        <v>0.29940119760479</v>
      </c>
      <c r="G232" s="2">
        <f t="shared" si="13"/>
        <v>0.99999999999999856</v>
      </c>
      <c r="H232" s="2">
        <v>1</v>
      </c>
      <c r="I232" s="2">
        <v>1</v>
      </c>
      <c r="J232" s="11">
        <f t="shared" si="14"/>
        <v>10.519685039370065</v>
      </c>
      <c r="K232" s="11">
        <f t="shared" si="15"/>
        <v>0</v>
      </c>
    </row>
    <row r="233" spans="1:11" x14ac:dyDescent="0.2">
      <c r="A233" s="2" t="s">
        <v>9</v>
      </c>
      <c r="B233" s="2" t="s">
        <v>31</v>
      </c>
      <c r="C233" s="2">
        <v>1.57480314960629</v>
      </c>
      <c r="D233" s="2">
        <v>0</v>
      </c>
      <c r="E233" s="2">
        <v>0.29940119760479</v>
      </c>
      <c r="F233" s="2">
        <f t="shared" si="12"/>
        <v>0.29940119760479</v>
      </c>
      <c r="G233" s="2">
        <f t="shared" si="13"/>
        <v>0.99999999999999856</v>
      </c>
      <c r="H233" s="2">
        <v>9.5415881323146406E-2</v>
      </c>
      <c r="I233" s="2">
        <v>0.21758387890511899</v>
      </c>
      <c r="J233" s="11">
        <f t="shared" si="14"/>
        <v>5.2598425196850158</v>
      </c>
      <c r="K233" s="11">
        <f t="shared" si="15"/>
        <v>0</v>
      </c>
    </row>
    <row r="234" spans="1:11" x14ac:dyDescent="0.2">
      <c r="A234" s="2" t="s">
        <v>9</v>
      </c>
      <c r="B234" s="2" t="s">
        <v>32</v>
      </c>
      <c r="C234" s="2">
        <v>1.57480314960629</v>
      </c>
      <c r="D234" s="2">
        <v>0</v>
      </c>
      <c r="E234" s="2">
        <v>0.29940119760479</v>
      </c>
      <c r="F234" s="2">
        <f t="shared" si="12"/>
        <v>0.29940119760479</v>
      </c>
      <c r="G234" s="2">
        <f t="shared" si="13"/>
        <v>0.99999999999999856</v>
      </c>
      <c r="H234" s="2">
        <v>1</v>
      </c>
      <c r="I234" s="2">
        <v>1</v>
      </c>
      <c r="J234" s="11">
        <f t="shared" si="14"/>
        <v>5.2598425196850158</v>
      </c>
      <c r="K234" s="11">
        <f t="shared" si="15"/>
        <v>0</v>
      </c>
    </row>
    <row r="235" spans="1:11" x14ac:dyDescent="0.2">
      <c r="A235" s="2" t="s">
        <v>139</v>
      </c>
      <c r="B235" s="2" t="s">
        <v>31</v>
      </c>
      <c r="C235" s="2">
        <v>1.37795275590551</v>
      </c>
      <c r="D235" s="2">
        <v>0</v>
      </c>
      <c r="E235" s="2">
        <v>0.29940119760479</v>
      </c>
      <c r="F235" s="2">
        <f t="shared" si="12"/>
        <v>0.29940119760479</v>
      </c>
      <c r="G235" s="2">
        <f t="shared" si="13"/>
        <v>0.99999999999999856</v>
      </c>
      <c r="H235" s="2">
        <v>0.15574661574637799</v>
      </c>
      <c r="I235" s="2">
        <v>0.30896076619606799</v>
      </c>
      <c r="J235" s="11">
        <f t="shared" si="14"/>
        <v>4.6023622047244102</v>
      </c>
      <c r="K235" s="11">
        <f t="shared" si="15"/>
        <v>0</v>
      </c>
    </row>
    <row r="236" spans="1:11" x14ac:dyDescent="0.2">
      <c r="A236" s="2" t="s">
        <v>139</v>
      </c>
      <c r="B236" s="2" t="s">
        <v>32</v>
      </c>
      <c r="C236" s="2">
        <v>1.37795275590551</v>
      </c>
      <c r="D236" s="2">
        <v>0</v>
      </c>
      <c r="E236" s="2">
        <v>0.29940119760479</v>
      </c>
      <c r="F236" s="2">
        <f t="shared" si="12"/>
        <v>0.29940119760479</v>
      </c>
      <c r="G236" s="2">
        <f t="shared" si="13"/>
        <v>0.99999999999999856</v>
      </c>
      <c r="H236" s="2">
        <v>1</v>
      </c>
      <c r="I236" s="2">
        <v>1</v>
      </c>
      <c r="J236" s="11">
        <f t="shared" si="14"/>
        <v>4.6023622047244102</v>
      </c>
      <c r="K236" s="11">
        <f t="shared" si="15"/>
        <v>0</v>
      </c>
    </row>
    <row r="237" spans="1:11" x14ac:dyDescent="0.2">
      <c r="A237" s="2" t="s">
        <v>125</v>
      </c>
      <c r="B237" s="2" t="s">
        <v>31</v>
      </c>
      <c r="C237" s="2">
        <v>0</v>
      </c>
      <c r="D237" s="2">
        <v>0</v>
      </c>
      <c r="E237" s="2">
        <v>0</v>
      </c>
      <c r="F237" s="2">
        <f t="shared" si="12"/>
        <v>0.1497005988023952</v>
      </c>
      <c r="G237" s="2">
        <f t="shared" si="13"/>
        <v>0</v>
      </c>
      <c r="H237" s="2">
        <v>1</v>
      </c>
      <c r="I237" s="2">
        <v>1</v>
      </c>
      <c r="J237" s="11">
        <f t="shared" si="14"/>
        <v>0</v>
      </c>
      <c r="K237" s="11">
        <f t="shared" si="15"/>
        <v>0</v>
      </c>
    </row>
    <row r="238" spans="1:11" x14ac:dyDescent="0.2">
      <c r="A238" s="2" t="s">
        <v>125</v>
      </c>
      <c r="B238" s="2" t="s">
        <v>32</v>
      </c>
      <c r="C238" s="2">
        <v>0</v>
      </c>
      <c r="D238" s="2">
        <v>0</v>
      </c>
      <c r="E238" s="2">
        <v>0</v>
      </c>
      <c r="F238" s="2">
        <f t="shared" si="12"/>
        <v>0.1497005988023952</v>
      </c>
      <c r="G238" s="2">
        <f t="shared" si="13"/>
        <v>0</v>
      </c>
      <c r="H238" s="2">
        <v>1</v>
      </c>
      <c r="I238" s="2">
        <v>1</v>
      </c>
      <c r="J238" s="11">
        <f t="shared" si="14"/>
        <v>0</v>
      </c>
      <c r="K238" s="11">
        <f t="shared" si="15"/>
        <v>0</v>
      </c>
    </row>
    <row r="239" spans="1:11" x14ac:dyDescent="0.2">
      <c r="A239" s="2" t="s">
        <v>22</v>
      </c>
      <c r="B239" s="2" t="s">
        <v>31</v>
      </c>
      <c r="C239" s="2">
        <v>0.196850393700787</v>
      </c>
      <c r="D239" s="2">
        <v>0</v>
      </c>
      <c r="E239" s="2">
        <v>0</v>
      </c>
      <c r="F239" s="2">
        <f t="shared" si="12"/>
        <v>0.1497005988023952</v>
      </c>
      <c r="G239" s="2">
        <f t="shared" si="13"/>
        <v>0</v>
      </c>
      <c r="H239" s="2">
        <v>1</v>
      </c>
      <c r="I239" s="2">
        <v>1</v>
      </c>
      <c r="J239" s="11">
        <f t="shared" si="14"/>
        <v>1.3149606299212573</v>
      </c>
      <c r="K239" s="11">
        <f t="shared" si="15"/>
        <v>0</v>
      </c>
    </row>
    <row r="240" spans="1:11" x14ac:dyDescent="0.2">
      <c r="A240" s="2" t="s">
        <v>22</v>
      </c>
      <c r="B240" s="2" t="s">
        <v>32</v>
      </c>
      <c r="C240" s="2">
        <v>0.196850393700787</v>
      </c>
      <c r="D240" s="2">
        <v>0</v>
      </c>
      <c r="E240" s="2">
        <v>0</v>
      </c>
      <c r="F240" s="2">
        <f t="shared" si="12"/>
        <v>0.1497005988023952</v>
      </c>
      <c r="G240" s="2">
        <f t="shared" si="13"/>
        <v>0</v>
      </c>
      <c r="H240" s="2">
        <v>1</v>
      </c>
      <c r="I240" s="2">
        <v>1</v>
      </c>
      <c r="J240" s="11">
        <f t="shared" si="14"/>
        <v>1.3149606299212573</v>
      </c>
      <c r="K240" s="11">
        <f t="shared" si="15"/>
        <v>0</v>
      </c>
    </row>
    <row r="241" spans="1:11" x14ac:dyDescent="0.2">
      <c r="A241" s="2" t="s">
        <v>126</v>
      </c>
      <c r="B241" s="2" t="s">
        <v>31</v>
      </c>
      <c r="C241" s="2">
        <v>9.4488188976377891</v>
      </c>
      <c r="D241" s="2">
        <v>1.9736842105263099</v>
      </c>
      <c r="E241" s="2">
        <v>2.39520958083832</v>
      </c>
      <c r="F241" s="2">
        <f t="shared" si="12"/>
        <v>2.39520958083832</v>
      </c>
      <c r="G241" s="2">
        <f t="shared" si="13"/>
        <v>7.9999999999999885</v>
      </c>
      <c r="H241" s="10">
        <v>2.9333885055509501E-5</v>
      </c>
      <c r="I241" s="2">
        <v>1.4775986446058399E-3</v>
      </c>
      <c r="J241" s="11">
        <f t="shared" si="14"/>
        <v>3.9448818897637823</v>
      </c>
      <c r="K241" s="11">
        <f t="shared" si="15"/>
        <v>0.8240131578947355</v>
      </c>
    </row>
    <row r="242" spans="1:11" x14ac:dyDescent="0.2">
      <c r="A242" s="2" t="s">
        <v>126</v>
      </c>
      <c r="B242" s="2" t="s">
        <v>32</v>
      </c>
      <c r="C242" s="2">
        <v>9.4488188976377891</v>
      </c>
      <c r="D242" s="2">
        <v>1.9736842105263099</v>
      </c>
      <c r="E242" s="2">
        <v>2.39520958083832</v>
      </c>
      <c r="F242" s="2">
        <f t="shared" si="12"/>
        <v>2.39520958083832</v>
      </c>
      <c r="G242" s="2">
        <f t="shared" si="13"/>
        <v>7.9999999999999885</v>
      </c>
      <c r="H242" s="2">
        <v>0.79151106597679299</v>
      </c>
      <c r="I242" s="2">
        <v>1</v>
      </c>
      <c r="J242" s="11">
        <f t="shared" si="14"/>
        <v>3.9448818897637823</v>
      </c>
      <c r="K242" s="11">
        <f t="shared" si="15"/>
        <v>0.8240131578947355</v>
      </c>
    </row>
    <row r="243" spans="1:11" x14ac:dyDescent="0.2">
      <c r="A243" s="2" t="s">
        <v>127</v>
      </c>
      <c r="B243" s="2" t="s">
        <v>31</v>
      </c>
      <c r="C243" s="2">
        <v>0.196850393700787</v>
      </c>
      <c r="D243" s="2">
        <v>0</v>
      </c>
      <c r="E243" s="2">
        <v>0.29940119760479</v>
      </c>
      <c r="F243" s="2">
        <f t="shared" si="12"/>
        <v>0.29940119760479</v>
      </c>
      <c r="G243" s="2">
        <f t="shared" si="13"/>
        <v>0.99999999999999856</v>
      </c>
      <c r="H243" s="2">
        <v>1</v>
      </c>
      <c r="I243" s="2">
        <v>1</v>
      </c>
      <c r="J243" s="11">
        <f t="shared" si="14"/>
        <v>0.65748031496062953</v>
      </c>
      <c r="K243" s="11">
        <f t="shared" si="15"/>
        <v>0</v>
      </c>
    </row>
    <row r="244" spans="1:11" x14ac:dyDescent="0.2">
      <c r="A244" s="2" t="s">
        <v>127</v>
      </c>
      <c r="B244" s="2" t="s">
        <v>32</v>
      </c>
      <c r="C244" s="2">
        <v>0.196850393700787</v>
      </c>
      <c r="D244" s="2">
        <v>0</v>
      </c>
      <c r="E244" s="2">
        <v>0.29940119760479</v>
      </c>
      <c r="F244" s="2">
        <f t="shared" si="12"/>
        <v>0.29940119760479</v>
      </c>
      <c r="G244" s="2">
        <f t="shared" si="13"/>
        <v>0.99999999999999856</v>
      </c>
      <c r="H244" s="2">
        <v>1</v>
      </c>
      <c r="I244" s="2">
        <v>1</v>
      </c>
      <c r="J244" s="11">
        <f t="shared" si="14"/>
        <v>0.65748031496062953</v>
      </c>
      <c r="K244" s="11">
        <f t="shared" si="15"/>
        <v>0</v>
      </c>
    </row>
    <row r="245" spans="1:11" x14ac:dyDescent="0.2">
      <c r="A245" s="2" t="s">
        <v>128</v>
      </c>
      <c r="B245" s="2" t="s">
        <v>31</v>
      </c>
      <c r="C245" s="2">
        <v>9.2519685039370003</v>
      </c>
      <c r="D245" s="2">
        <v>1.6447368421052599</v>
      </c>
      <c r="E245" s="2">
        <v>3.2934131736526902</v>
      </c>
      <c r="F245" s="2">
        <f t="shared" si="12"/>
        <v>3.2934131736526897</v>
      </c>
      <c r="G245" s="2">
        <f t="shared" si="13"/>
        <v>10.999999999999984</v>
      </c>
      <c r="H245" s="2">
        <v>7.2957592443181603E-4</v>
      </c>
      <c r="I245" s="2">
        <v>6.5517355290544803E-3</v>
      </c>
      <c r="J245" s="11">
        <f t="shared" si="14"/>
        <v>2.8092340730136023</v>
      </c>
      <c r="K245" s="11">
        <f t="shared" si="15"/>
        <v>0.49940191387559785</v>
      </c>
    </row>
    <row r="246" spans="1:11" x14ac:dyDescent="0.2">
      <c r="A246" s="2" t="s">
        <v>128</v>
      </c>
      <c r="B246" s="2" t="s">
        <v>32</v>
      </c>
      <c r="C246" s="2">
        <v>9.2519685039370003</v>
      </c>
      <c r="D246" s="2">
        <v>1.6447368421052599</v>
      </c>
      <c r="E246" s="2">
        <v>3.2934131736526902</v>
      </c>
      <c r="F246" s="2">
        <f t="shared" si="12"/>
        <v>3.2934131736526897</v>
      </c>
      <c r="G246" s="2">
        <f t="shared" si="13"/>
        <v>10.999999999999984</v>
      </c>
      <c r="H246" s="2">
        <v>0.21252403214110099</v>
      </c>
      <c r="I246" s="2">
        <v>0.40512393626897503</v>
      </c>
      <c r="J246" s="11">
        <f t="shared" si="14"/>
        <v>2.8092340730136023</v>
      </c>
      <c r="K246" s="11">
        <f t="shared" si="15"/>
        <v>0.49940191387559785</v>
      </c>
    </row>
    <row r="247" spans="1:11" x14ac:dyDescent="0.2">
      <c r="A247" s="2" t="s">
        <v>129</v>
      </c>
      <c r="B247" s="2" t="s">
        <v>31</v>
      </c>
      <c r="C247" s="2">
        <v>0.39370078740157399</v>
      </c>
      <c r="D247" s="2">
        <v>0</v>
      </c>
      <c r="E247" s="2">
        <v>1.19760479041916</v>
      </c>
      <c r="F247" s="2">
        <f t="shared" si="12"/>
        <v>1.19760479041916</v>
      </c>
      <c r="G247" s="2">
        <f t="shared" si="13"/>
        <v>3.9999999999999942</v>
      </c>
      <c r="H247" s="2">
        <v>0.22147282095616999</v>
      </c>
      <c r="I247" s="2">
        <v>0.41890983188608999</v>
      </c>
      <c r="J247" s="11">
        <f t="shared" si="14"/>
        <v>0.32874015748031477</v>
      </c>
      <c r="K247" s="11">
        <f t="shared" si="15"/>
        <v>0</v>
      </c>
    </row>
    <row r="248" spans="1:11" x14ac:dyDescent="0.2">
      <c r="A248" s="2" t="s">
        <v>129</v>
      </c>
      <c r="B248" s="2" t="s">
        <v>32</v>
      </c>
      <c r="C248" s="2">
        <v>0.39370078740157399</v>
      </c>
      <c r="D248" s="2">
        <v>0</v>
      </c>
      <c r="E248" s="2">
        <v>1.19760479041916</v>
      </c>
      <c r="F248" s="2">
        <f t="shared" si="12"/>
        <v>1.19760479041916</v>
      </c>
      <c r="G248" s="2">
        <f t="shared" si="13"/>
        <v>3.9999999999999942</v>
      </c>
      <c r="H248" s="2">
        <v>0.12548243227450401</v>
      </c>
      <c r="I248" s="2">
        <v>0.25514761229149202</v>
      </c>
      <c r="J248" s="11">
        <f t="shared" si="14"/>
        <v>0.32874015748031477</v>
      </c>
      <c r="K248" s="11">
        <f t="shared" si="15"/>
        <v>0</v>
      </c>
    </row>
  </sheetData>
  <mergeCells count="1">
    <mergeCell ref="A1:I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cc6b7dda-784d-42c1-852b-b92ff9562de5" xsi:nil="true"/>
    <lcf76f155ced4ddcb4097134ff3c332f xmlns="034d1818-35d5-447d-a197-761875aa9804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A9C85E66FB1B0341B79C1B87E1A7085E" ma:contentTypeVersion="13" ma:contentTypeDescription="Ein neues Dokument erstellen." ma:contentTypeScope="" ma:versionID="3ffb112eb75870649232ec79a0c4091b">
  <xsd:schema xmlns:xsd="http://www.w3.org/2001/XMLSchema" xmlns:xs="http://www.w3.org/2001/XMLSchema" xmlns:p="http://schemas.microsoft.com/office/2006/metadata/properties" xmlns:ns2="034d1818-35d5-447d-a197-761875aa9804" xmlns:ns3="cc6b7dda-784d-42c1-852b-b92ff9562de5" targetNamespace="http://schemas.microsoft.com/office/2006/metadata/properties" ma:root="true" ma:fieldsID="656241e4f8a61783fabe3b952ed25ac6" ns2:_="" ns3:_="">
    <xsd:import namespace="034d1818-35d5-447d-a197-761875aa9804"/>
    <xsd:import namespace="cc6b7dda-784d-42c1-852b-b92ff9562de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4d1818-35d5-447d-a197-761875aa980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Bildmarkierungen" ma:readOnly="false" ma:fieldId="{5cf76f15-5ced-4ddc-b409-7134ff3c332f}" ma:taxonomyMulti="true" ma:sspId="35d33079-0ec2-4629-b015-13445a9c6f6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c6b7dda-784d-42c1-852b-b92ff9562de5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8aff849d-f31a-49be-8848-b697a6558104}" ma:internalName="TaxCatchAll" ma:showField="CatchAllData" ma:web="cc6b7dda-784d-42c1-852b-b92ff9562de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6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D015004-5C2C-448F-A02E-E643B441D2D9}">
  <ds:schemaRefs>
    <ds:schemaRef ds:uri="http://purl.org/dc/elements/1.1/"/>
    <ds:schemaRef ds:uri="cc6b7dda-784d-42c1-852b-b92ff9562de5"/>
    <ds:schemaRef ds:uri="http://schemas.openxmlformats.org/package/2006/metadata/core-properties"/>
    <ds:schemaRef ds:uri="http://schemas.microsoft.com/office/2006/documentManagement/types"/>
    <ds:schemaRef ds:uri="http://schemas.microsoft.com/office/2006/metadata/properties"/>
    <ds:schemaRef ds:uri="http://purl.org/dc/dcmitype/"/>
    <ds:schemaRef ds:uri="http://purl.org/dc/terms/"/>
    <ds:schemaRef ds:uri="034d1818-35d5-447d-a197-761875aa9804"/>
    <ds:schemaRef ds:uri="http://schemas.microsoft.com/office/infopath/2007/PartnerControl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C2DF25C8-06B1-4614-92E2-8EAC1AD5BE81}"/>
</file>

<file path=customXml/itemProps3.xml><?xml version="1.0" encoding="utf-8"?>
<ds:datastoreItem xmlns:ds="http://schemas.openxmlformats.org/officeDocument/2006/customXml" ds:itemID="{37D615E5-D030-4D0F-9801-562E98E1B6D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Supplementary Data 2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Bushra Saeed Mohammed Dohai</cp:lastModifiedBy>
  <cp:revision/>
  <dcterms:created xsi:type="dcterms:W3CDTF">2023-07-20T08:34:37Z</dcterms:created>
  <dcterms:modified xsi:type="dcterms:W3CDTF">2025-11-10T13:55:3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9C85E66FB1B0341B79C1B87E1A7085E</vt:lpwstr>
  </property>
  <property fmtid="{D5CDD505-2E9C-101B-9397-08002B2CF9AE}" pid="3" name="MediaServiceImageTags">
    <vt:lpwstr/>
  </property>
</Properties>
</file>